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Volumes/reddien_lab/PWR_in_outbox/Kwadwo/SpN paper_ToPeter1/FilesForSub/Tables/"/>
    </mc:Choice>
  </mc:AlternateContent>
  <xr:revisionPtr revIDLastSave="0" documentId="13_ncr:1_{8ADB6086-DC79-6046-B925-D0C13CBF2B1F}" xr6:coauthVersionLast="47" xr6:coauthVersionMax="47" xr10:uidLastSave="{00000000-0000-0000-0000-000000000000}"/>
  <bookViews>
    <workbookView xWindow="1680" yWindow="8320" windowWidth="14400" windowHeight="9660" xr2:uid="{72070AAD-F33C-A141-8628-FA0827BC4EE9}"/>
  </bookViews>
  <sheets>
    <sheet name="G0 Progenitor TF Atlas" sheetId="9" r:id="rId1"/>
    <sheet name="G0 Progenitor Pvalues" sheetId="10" r:id="rId2"/>
    <sheet name="G0 Progenitor Log2FC" sheetId="11" r:id="rId3"/>
    <sheet name="X1 TF Atlas" sheetId="12" r:id="rId4"/>
    <sheet name="X1 Pvalues" sheetId="13" r:id="rId5"/>
    <sheet name="X1 Log2FC" sheetId="14" r:id="rId6"/>
    <sheet name="X1 Major Tissue Atlas" sheetId="15" r:id="rId7"/>
    <sheet name="X1 Major Tissue Atlas Pvalues" sheetId="17" r:id="rId8"/>
    <sheet name="X1 Major Tissue Atlas Log2F" sheetId="18"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2603" uniqueCount="567">
  <si>
    <t>intestine_4</t>
  </si>
  <si>
    <t>intestine_3</t>
  </si>
  <si>
    <t>intestine_2</t>
  </si>
  <si>
    <t>intestine_1</t>
  </si>
  <si>
    <t>intestine_0</t>
  </si>
  <si>
    <t>parenchymal_6</t>
  </si>
  <si>
    <t>parenchymal_5</t>
  </si>
  <si>
    <t>parenchymal_4</t>
  </si>
  <si>
    <t>parenchymal_3</t>
  </si>
  <si>
    <t>parenchymal_2</t>
  </si>
  <si>
    <t>parenchymal_1</t>
  </si>
  <si>
    <t>parenchymal_0</t>
  </si>
  <si>
    <t>muscle_16</t>
  </si>
  <si>
    <t>muscle_15</t>
  </si>
  <si>
    <t>muscle_14</t>
  </si>
  <si>
    <t>muscle_13</t>
  </si>
  <si>
    <t>muscle_12</t>
  </si>
  <si>
    <t>muscle_11</t>
  </si>
  <si>
    <t>muscle_10</t>
  </si>
  <si>
    <t>muscle_9</t>
  </si>
  <si>
    <t>muscle_8</t>
  </si>
  <si>
    <t>muscle_7</t>
  </si>
  <si>
    <t>muscle_6</t>
  </si>
  <si>
    <t>muscle_5</t>
  </si>
  <si>
    <t>muscle_4</t>
  </si>
  <si>
    <t>muscle_3</t>
  </si>
  <si>
    <t>muscle_2</t>
  </si>
  <si>
    <t>muscle_1</t>
  </si>
  <si>
    <t>muscle_0</t>
  </si>
  <si>
    <t>epidermis_4</t>
  </si>
  <si>
    <t>epidermis_3</t>
  </si>
  <si>
    <t>epidermis_2</t>
  </si>
  <si>
    <t>epidermis_1</t>
  </si>
  <si>
    <t>epidermis_0</t>
  </si>
  <si>
    <t>neural23_3</t>
  </si>
  <si>
    <t>neural23_2</t>
  </si>
  <si>
    <t>neural23_1</t>
  </si>
  <si>
    <t>neural23_0</t>
  </si>
  <si>
    <t>neural21_2</t>
  </si>
  <si>
    <t>neural21_1</t>
  </si>
  <si>
    <t>neural21_0</t>
  </si>
  <si>
    <t>neural19_2</t>
  </si>
  <si>
    <t>neural19_1</t>
  </si>
  <si>
    <t>neural19_0</t>
  </si>
  <si>
    <t>six1/2-1(17)_5</t>
  </si>
  <si>
    <t>six1/2-1(17)_4</t>
  </si>
  <si>
    <t>six1/2-1(17)_3</t>
  </si>
  <si>
    <t>six1/2-1(17)_2</t>
  </si>
  <si>
    <t>six1/2-1(17)_1</t>
  </si>
  <si>
    <t>six1/2-1(17)_0</t>
  </si>
  <si>
    <t>neural12_7</t>
  </si>
  <si>
    <t>neural12_6</t>
  </si>
  <si>
    <t>neural12_5</t>
  </si>
  <si>
    <t>neural12_4</t>
  </si>
  <si>
    <t>neural12_3</t>
  </si>
  <si>
    <t>neural12_2</t>
  </si>
  <si>
    <t>neural12_1</t>
  </si>
  <si>
    <t>neural12_0</t>
  </si>
  <si>
    <t>neural11_7</t>
  </si>
  <si>
    <t>neural11_6</t>
  </si>
  <si>
    <t>neural11_5</t>
  </si>
  <si>
    <t>neural11_4</t>
  </si>
  <si>
    <t>neural11_3</t>
  </si>
  <si>
    <t>neural11_2</t>
  </si>
  <si>
    <t>neural11_1</t>
  </si>
  <si>
    <t>neural11_0</t>
  </si>
  <si>
    <t>neural9_10</t>
  </si>
  <si>
    <t>neural9_9</t>
  </si>
  <si>
    <t>neural9_8</t>
  </si>
  <si>
    <t>neural9_7</t>
  </si>
  <si>
    <t>neural9_6</t>
  </si>
  <si>
    <t>neural9_5</t>
  </si>
  <si>
    <t>neural9_4</t>
  </si>
  <si>
    <t>neural9_3</t>
  </si>
  <si>
    <t>neural9_2</t>
  </si>
  <si>
    <t>neural9_1</t>
  </si>
  <si>
    <t>neural9_0</t>
  </si>
  <si>
    <t>neural7_9</t>
  </si>
  <si>
    <t>neural7_8</t>
  </si>
  <si>
    <t>neural7_7</t>
  </si>
  <si>
    <t>neural7_6</t>
  </si>
  <si>
    <t>neural7_5</t>
  </si>
  <si>
    <t>neural7_4</t>
  </si>
  <si>
    <t>neural7_3</t>
  </si>
  <si>
    <t>neural7_2</t>
  </si>
  <si>
    <t>neural7_1</t>
  </si>
  <si>
    <t>neural7_0</t>
  </si>
  <si>
    <t>nephridia6_6</t>
  </si>
  <si>
    <t>nephridia6_5</t>
  </si>
  <si>
    <t>nephridia6_4</t>
  </si>
  <si>
    <t>nephridia6_3</t>
  </si>
  <si>
    <t>nephridia6_2</t>
  </si>
  <si>
    <t>nephridia6_1</t>
  </si>
  <si>
    <t>nephridia6_0</t>
  </si>
  <si>
    <t>neural5_9</t>
  </si>
  <si>
    <t>neural5_8</t>
  </si>
  <si>
    <t>neural5_7</t>
  </si>
  <si>
    <t>neural5_6</t>
  </si>
  <si>
    <t>neural5_5</t>
  </si>
  <si>
    <t>neural5_4</t>
  </si>
  <si>
    <t>neural5_3</t>
  </si>
  <si>
    <t>neural5_2</t>
  </si>
  <si>
    <t>neural5_1</t>
  </si>
  <si>
    <t>neural5_0</t>
  </si>
  <si>
    <t>neural4_8</t>
  </si>
  <si>
    <t>neural4_7</t>
  </si>
  <si>
    <t>neural4_6</t>
  </si>
  <si>
    <t>neural4_5</t>
  </si>
  <si>
    <t>neural4_2</t>
  </si>
  <si>
    <t>neural1_10</t>
  </si>
  <si>
    <t>neural1_9</t>
  </si>
  <si>
    <t>neural1_8</t>
  </si>
  <si>
    <t>neural1_7</t>
  </si>
  <si>
    <t>neural1_6</t>
  </si>
  <si>
    <t>neural1_5</t>
  </si>
  <si>
    <t>neural1_4</t>
  </si>
  <si>
    <t>neural1_3</t>
  </si>
  <si>
    <t>neural1_2</t>
  </si>
  <si>
    <t>neural1_1</t>
  </si>
  <si>
    <t>neural1_0</t>
  </si>
  <si>
    <t>pharynx24_0</t>
  </si>
  <si>
    <t>pharynx24_1</t>
  </si>
  <si>
    <t>pharynx24_2</t>
  </si>
  <si>
    <t>pharynx24_3</t>
  </si>
  <si>
    <t>cathepsin2_4</t>
  </si>
  <si>
    <t>cathepsin2_3</t>
  </si>
  <si>
    <t>cathepsin2_2</t>
  </si>
  <si>
    <t>cathepsin2_1</t>
  </si>
  <si>
    <t>cathepsin2_0</t>
  </si>
  <si>
    <t>circular muscle</t>
  </si>
  <si>
    <t>longitudinal muscle</t>
  </si>
  <si>
    <t>NA</t>
  </si>
  <si>
    <t>Pharynx Muscle</t>
  </si>
  <si>
    <t>bwm-1+ muscle</t>
  </si>
  <si>
    <t>Anterior Pole</t>
  </si>
  <si>
    <t>Medial DV Muscle?</t>
  </si>
  <si>
    <t>Intestinal Muscle</t>
  </si>
  <si>
    <t>DV Muscle (Lateral, Medial?)</t>
  </si>
  <si>
    <t>longitudinal muscle + PCGs (medial, dorsal)</t>
  </si>
  <si>
    <t>Cathepsin 5, 7</t>
  </si>
  <si>
    <t>Pigment Cells</t>
  </si>
  <si>
    <t>Cathepsin 9, Pigment</t>
  </si>
  <si>
    <t>Cathepsin 2, 4, 12, 16</t>
  </si>
  <si>
    <t>Named Mature Cell Types</t>
  </si>
  <si>
    <t>Fincher Clusters</t>
  </si>
  <si>
    <t>NA (ascl-2)</t>
  </si>
  <si>
    <t>NA (fer3l-1)</t>
  </si>
  <si>
    <t>parenchymal 7,14</t>
  </si>
  <si>
    <t>NA (GCM2)</t>
  </si>
  <si>
    <t>parenchymal 5, 12</t>
  </si>
  <si>
    <t>parencymal 15, 17</t>
  </si>
  <si>
    <t>NA (nkx2-like)</t>
  </si>
  <si>
    <t>NA (gata3)</t>
  </si>
  <si>
    <t>NA (fer3l-2)</t>
  </si>
  <si>
    <t>parencymal 10</t>
  </si>
  <si>
    <t>parenchymal 13, 8?</t>
  </si>
  <si>
    <t>parenchymal 0, 18?</t>
  </si>
  <si>
    <t>glutamatergic</t>
  </si>
  <si>
    <t>ChAT</t>
  </si>
  <si>
    <t>main neural 59</t>
  </si>
  <si>
    <t>main neural 10</t>
  </si>
  <si>
    <t>ncil 3; main neural 10</t>
  </si>
  <si>
    <t>ncil 13; main neural 10</t>
  </si>
  <si>
    <t xml:space="preserve">serotonergic </t>
  </si>
  <si>
    <t>ChAT; npy-4</t>
  </si>
  <si>
    <t>ChAT; pax6A (CNS)</t>
  </si>
  <si>
    <t>glutamatergic; ap2; pax6A (CNS)</t>
  </si>
  <si>
    <t>ChAT; npp-2; pax6A (CNS)</t>
  </si>
  <si>
    <t>ChAT; pax6A (CNS); pax3/7; DBH(ventral midline)</t>
  </si>
  <si>
    <t>ChAT; spp-18</t>
  </si>
  <si>
    <t>ncil 5; main neural 36</t>
  </si>
  <si>
    <t>ncil 0</t>
  </si>
  <si>
    <t>ncil 15</t>
  </si>
  <si>
    <t>glutamatergic; pax6A (CNS)</t>
  </si>
  <si>
    <t>ChAT; eyes/photoreceptors</t>
  </si>
  <si>
    <t>ncil 36</t>
  </si>
  <si>
    <t>glutamatergic; pax6A (CNS); npp-4</t>
  </si>
  <si>
    <t>cil 3</t>
  </si>
  <si>
    <t>ncil 22</t>
  </si>
  <si>
    <t>cil 8</t>
  </si>
  <si>
    <t>dopaminergic; glutamatergic</t>
  </si>
  <si>
    <t>glutamatergic; wntA</t>
  </si>
  <si>
    <t>wntA</t>
  </si>
  <si>
    <t>cil 11</t>
  </si>
  <si>
    <t>cil 9</t>
  </si>
  <si>
    <t>cil 12</t>
  </si>
  <si>
    <t>ncil 29</t>
  </si>
  <si>
    <t>cil 7</t>
  </si>
  <si>
    <t>npp-4; glutamatergic</t>
  </si>
  <si>
    <t>npp-4; glutamatergic; npp-22</t>
  </si>
  <si>
    <t>GFI1B</t>
  </si>
  <si>
    <t>glutamatergic; GFI1B</t>
  </si>
  <si>
    <t>main neural 4</t>
  </si>
  <si>
    <t>ncil 4, ncil 16, ncil 26, ncil 32, ncil 33</t>
  </si>
  <si>
    <t>ncil 14, ncil 24</t>
  </si>
  <si>
    <t>ncil 2, ncil 8, ncil 17</t>
  </si>
  <si>
    <t>ncil 1, ncil 7, ncil 30</t>
  </si>
  <si>
    <t>1020HH-2</t>
  </si>
  <si>
    <t>foxA</t>
  </si>
  <si>
    <t>npp-18; foxA</t>
  </si>
  <si>
    <t>cil 0</t>
  </si>
  <si>
    <t>cil 0, cil 10, cil 17</t>
  </si>
  <si>
    <t>trpA (no ap-2 though); glutamatergic</t>
  </si>
  <si>
    <t>ncil 12, ncil 25</t>
  </si>
  <si>
    <t>ncil 25</t>
  </si>
  <si>
    <t>GFI1B; wntA</t>
  </si>
  <si>
    <t>cil 21</t>
  </si>
  <si>
    <t>sexual somatic support cells</t>
  </si>
  <si>
    <t>Enterocytes</t>
  </si>
  <si>
    <t>Basal Cells; Goblet Cells</t>
  </si>
  <si>
    <t>Goblet Cells</t>
  </si>
  <si>
    <t>Flame Cells</t>
  </si>
  <si>
    <t>Proximal Tubules; Flame Cells</t>
  </si>
  <si>
    <t>DVb Epidermis</t>
  </si>
  <si>
    <t>prog-1 progenitors</t>
  </si>
  <si>
    <t>smedwi-1 high</t>
  </si>
  <si>
    <t>IRX6</t>
  </si>
  <si>
    <t>six1/2-1</t>
  </si>
  <si>
    <t>p53</t>
  </si>
  <si>
    <t>zfp-1</t>
  </si>
  <si>
    <t>scratch</t>
  </si>
  <si>
    <t>SOX2 (dd8104)</t>
  </si>
  <si>
    <t>Post-2a</t>
  </si>
  <si>
    <t>sall</t>
  </si>
  <si>
    <t>sim</t>
  </si>
  <si>
    <t>six1/2-2</t>
  </si>
  <si>
    <t>hesl-2</t>
  </si>
  <si>
    <t>musculin</t>
  </si>
  <si>
    <t>hnf4</t>
  </si>
  <si>
    <t>dmd-3</t>
  </si>
  <si>
    <t>ap2</t>
  </si>
  <si>
    <t>coe</t>
  </si>
  <si>
    <t>foxC1</t>
  </si>
  <si>
    <t>zicA</t>
  </si>
  <si>
    <t>foxD</t>
  </si>
  <si>
    <t>soxP-3</t>
  </si>
  <si>
    <t>ovo</t>
  </si>
  <si>
    <t>gata4/5/6-1</t>
  </si>
  <si>
    <t>RREB1</t>
  </si>
  <si>
    <t>RREB2</t>
  </si>
  <si>
    <t>prox-1</t>
  </si>
  <si>
    <t>GCM2</t>
  </si>
  <si>
    <t>ASCL4</t>
  </si>
  <si>
    <t>fer3l-2</t>
  </si>
  <si>
    <t>myoD</t>
  </si>
  <si>
    <t>lbx</t>
  </si>
  <si>
    <t>foxF-1</t>
  </si>
  <si>
    <t>soxP-5</t>
  </si>
  <si>
    <t>dlx</t>
  </si>
  <si>
    <t>foxQ/D</t>
  </si>
  <si>
    <t>tcf1</t>
  </si>
  <si>
    <t>ets-1</t>
  </si>
  <si>
    <t>gata4/5/6-3</t>
  </si>
  <si>
    <t>gata4/5/6-2</t>
  </si>
  <si>
    <t>twist</t>
  </si>
  <si>
    <t>atoh8-2</t>
  </si>
  <si>
    <t>foxC2</t>
  </si>
  <si>
    <t>nk4 (cont 1)</t>
  </si>
  <si>
    <t>pitx</t>
  </si>
  <si>
    <t>Tbx20 (dd19890)</t>
  </si>
  <si>
    <t>lhx1/5-1</t>
  </si>
  <si>
    <t>ascl-2</t>
  </si>
  <si>
    <t>fer3l-1</t>
  </si>
  <si>
    <t>IRX1</t>
  </si>
  <si>
    <t>foxO</t>
  </si>
  <si>
    <t>fli-1</t>
  </si>
  <si>
    <t>soxB</t>
  </si>
  <si>
    <t>GFI1B (dd14824)</t>
  </si>
  <si>
    <t>meis</t>
  </si>
  <si>
    <t>pax6B</t>
  </si>
  <si>
    <t>LHX2 (dd13343)</t>
  </si>
  <si>
    <t>ptf-4</t>
  </si>
  <si>
    <t>lhx2/9</t>
  </si>
  <si>
    <t>runt-1</t>
  </si>
  <si>
    <t>Tbx2/3b</t>
  </si>
  <si>
    <t>HOXB7</t>
  </si>
  <si>
    <t>Hox2/3a</t>
  </si>
  <si>
    <t>PHOX2A (dd29211)</t>
  </si>
  <si>
    <t>pax3/7</t>
  </si>
  <si>
    <t>hmx-1</t>
  </si>
  <si>
    <t>elf-1</t>
  </si>
  <si>
    <t>NKX3-2 (dd33575)</t>
  </si>
  <si>
    <t>otxB</t>
  </si>
  <si>
    <t>SIX4 (dd37930)</t>
  </si>
  <si>
    <t>foxD2</t>
  </si>
  <si>
    <t>arh</t>
  </si>
  <si>
    <t>INSM2 (dd28888)</t>
  </si>
  <si>
    <t>tlx-like</t>
  </si>
  <si>
    <t>UNCX (dd22163)</t>
  </si>
  <si>
    <t>Tbx2/3c</t>
  </si>
  <si>
    <t>osr</t>
  </si>
  <si>
    <t>PRDM1-1</t>
  </si>
  <si>
    <t>runt-2</t>
  </si>
  <si>
    <t>sp5</t>
  </si>
  <si>
    <t>zeb-1</t>
  </si>
  <si>
    <t>nhr-1</t>
  </si>
  <si>
    <t>dd14937</t>
  </si>
  <si>
    <t>dd16472</t>
  </si>
  <si>
    <t>dd9596</t>
  </si>
  <si>
    <t>dd11893</t>
  </si>
  <si>
    <t>dd13474</t>
  </si>
  <si>
    <t>dd18719</t>
  </si>
  <si>
    <t>dd35379</t>
  </si>
  <si>
    <t>dd22331</t>
  </si>
  <si>
    <t>dd58168</t>
  </si>
  <si>
    <t>dd26877</t>
  </si>
  <si>
    <t>dd14213</t>
  </si>
  <si>
    <t>dd18207</t>
  </si>
  <si>
    <t>IRX6 (dd18125)</t>
  </si>
  <si>
    <t>dd33456</t>
  </si>
  <si>
    <t>dd16007</t>
  </si>
  <si>
    <t>dd24743</t>
  </si>
  <si>
    <t>dd12229</t>
  </si>
  <si>
    <t>neuroD-2</t>
  </si>
  <si>
    <t>dd16466</t>
  </si>
  <si>
    <t>dd16955</t>
  </si>
  <si>
    <t>dd38033</t>
  </si>
  <si>
    <t>dd14115</t>
  </si>
  <si>
    <t>dd18972</t>
  </si>
  <si>
    <t>dd63520</t>
  </si>
  <si>
    <t>dd12617</t>
  </si>
  <si>
    <t>dd25769</t>
  </si>
  <si>
    <t>dd31784</t>
  </si>
  <si>
    <t>dd14712</t>
  </si>
  <si>
    <t>dd36829</t>
  </si>
  <si>
    <t>dd11150</t>
  </si>
  <si>
    <t>dd8858</t>
  </si>
  <si>
    <t>dd3012</t>
  </si>
  <si>
    <t>dd6778</t>
  </si>
  <si>
    <t>dd10911</t>
  </si>
  <si>
    <t>dd9738</t>
  </si>
  <si>
    <t>dd7442</t>
  </si>
  <si>
    <t>dd7033</t>
  </si>
  <si>
    <t>dd12170</t>
  </si>
  <si>
    <t>dd10219</t>
  </si>
  <si>
    <t>dd4831</t>
  </si>
  <si>
    <t>dd209</t>
  </si>
  <si>
    <t>dd5978</t>
  </si>
  <si>
    <t>dd6114</t>
  </si>
  <si>
    <t>dd10184</t>
  </si>
  <si>
    <t>dd1032</t>
  </si>
  <si>
    <t>dd15865</t>
  </si>
  <si>
    <t>dd15473</t>
  </si>
  <si>
    <t>dd18940</t>
  </si>
  <si>
    <t>dd28804</t>
  </si>
  <si>
    <t>dd34144</t>
  </si>
  <si>
    <t>dd45275</t>
  </si>
  <si>
    <t>dd37276</t>
  </si>
  <si>
    <t>dd11975</t>
  </si>
  <si>
    <t>VSX2 (dd19286)</t>
  </si>
  <si>
    <t>dd7040</t>
  </si>
  <si>
    <t>dd20282</t>
  </si>
  <si>
    <t>dd21672</t>
  </si>
  <si>
    <t>dd17476</t>
  </si>
  <si>
    <t>dd12010</t>
  </si>
  <si>
    <t>dd10673</t>
  </si>
  <si>
    <t>egr-3</t>
  </si>
  <si>
    <t>dd6536</t>
  </si>
  <si>
    <t>dd6626</t>
  </si>
  <si>
    <t>dd36480</t>
  </si>
  <si>
    <t>dd46523</t>
  </si>
  <si>
    <t>dd8158</t>
  </si>
  <si>
    <t>dd12317</t>
  </si>
  <si>
    <t>dd19757</t>
  </si>
  <si>
    <t>G0 subclusters</t>
  </si>
  <si>
    <t>dd15506</t>
  </si>
  <si>
    <t>X1 subclusters</t>
  </si>
  <si>
    <t>8_2</t>
  </si>
  <si>
    <t>8_1</t>
  </si>
  <si>
    <t>8_0</t>
  </si>
  <si>
    <t>7_5</t>
  </si>
  <si>
    <t>7_4</t>
  </si>
  <si>
    <t>7_3</t>
  </si>
  <si>
    <t>7_2</t>
  </si>
  <si>
    <t>7_1</t>
  </si>
  <si>
    <t>7_0</t>
  </si>
  <si>
    <t>5_4</t>
  </si>
  <si>
    <t>5_3</t>
  </si>
  <si>
    <t>5_2</t>
  </si>
  <si>
    <t>5_1</t>
  </si>
  <si>
    <t>5_0</t>
  </si>
  <si>
    <t>1_3</t>
  </si>
  <si>
    <t>1_2</t>
  </si>
  <si>
    <t>1_0</t>
  </si>
  <si>
    <t>0_5</t>
  </si>
  <si>
    <t>0_4</t>
  </si>
  <si>
    <t>0_3</t>
  </si>
  <si>
    <t>0_2</t>
  </si>
  <si>
    <t>0_1</t>
  </si>
  <si>
    <t>0_0</t>
  </si>
  <si>
    <t>Medial DV Muscle</t>
  </si>
  <si>
    <t>Phagocytic/Cathepsin</t>
  </si>
  <si>
    <t>Longitudinal Muscle</t>
  </si>
  <si>
    <t>Lateral DV Muscle</t>
  </si>
  <si>
    <t>eye neoblasts</t>
  </si>
  <si>
    <t>sexual accessory</t>
  </si>
  <si>
    <t>enterocytes</t>
  </si>
  <si>
    <t>basal + goblet cells</t>
  </si>
  <si>
    <t>Protonephridia</t>
  </si>
  <si>
    <t>Pharynx</t>
  </si>
  <si>
    <t>Epidermis (ventral)</t>
  </si>
  <si>
    <t>Epidermis (dorsal)</t>
  </si>
  <si>
    <t>Epidermis (dorsal and DVB)</t>
  </si>
  <si>
    <t>Neural</t>
  </si>
  <si>
    <t>IRX2 (11500)</t>
  </si>
  <si>
    <t>dd26182</t>
  </si>
  <si>
    <t>nkx6-2</t>
  </si>
  <si>
    <t>hesl-3</t>
  </si>
  <si>
    <t>snail</t>
  </si>
  <si>
    <t>nk4</t>
  </si>
  <si>
    <t>dd5882</t>
  </si>
  <si>
    <t>sp6-9</t>
  </si>
  <si>
    <t>dd19255</t>
  </si>
  <si>
    <t>dmd-1</t>
  </si>
  <si>
    <t>dd2946</t>
  </si>
  <si>
    <t>nkx2.2</t>
  </si>
  <si>
    <t>POU2/3</t>
  </si>
  <si>
    <t>NKX2-4</t>
  </si>
  <si>
    <t>dd415</t>
  </si>
  <si>
    <t>nkx2-like</t>
  </si>
  <si>
    <t>dd13341</t>
  </si>
  <si>
    <t>dd9460</t>
  </si>
  <si>
    <t>islet1</t>
  </si>
  <si>
    <t>otxA</t>
  </si>
  <si>
    <t>ptf-1</t>
  </si>
  <si>
    <t>SIX1 (dd15471)</t>
  </si>
  <si>
    <t>pou4l-1</t>
  </si>
  <si>
    <t>neuroD-1</t>
  </si>
  <si>
    <t>dd15107</t>
  </si>
  <si>
    <t>dd4048</t>
  </si>
  <si>
    <t>dd20755</t>
  </si>
  <si>
    <t>pvalue &lt; 1E-100</t>
  </si>
  <si>
    <t>dd1399</t>
  </si>
  <si>
    <t>dd7227</t>
  </si>
  <si>
    <t>dd11935</t>
  </si>
  <si>
    <t>dd10320</t>
  </si>
  <si>
    <t>PAX2B (dd14362)</t>
  </si>
  <si>
    <t>otp</t>
  </si>
  <si>
    <t>MECOM</t>
  </si>
  <si>
    <t>dd9287</t>
  </si>
  <si>
    <t>dd46372</t>
  </si>
  <si>
    <t>dd5749</t>
  </si>
  <si>
    <t>Post-2b</t>
  </si>
  <si>
    <t>dd17498</t>
  </si>
  <si>
    <t>cux-1</t>
  </si>
  <si>
    <t>pax6A</t>
  </si>
  <si>
    <t>POU4F3 (dd30562)</t>
  </si>
  <si>
    <t>dd593-1-1</t>
  </si>
  <si>
    <t>dd7324</t>
  </si>
  <si>
    <t>dd11930</t>
  </si>
  <si>
    <t>dd12722</t>
  </si>
  <si>
    <t>dd47123</t>
  </si>
  <si>
    <t>GATA3</t>
  </si>
  <si>
    <t>dd38342</t>
  </si>
  <si>
    <t>nkx6-like</t>
  </si>
  <si>
    <t>dd17324</t>
  </si>
  <si>
    <t>dd16646</t>
  </si>
  <si>
    <t>dd17566</t>
  </si>
  <si>
    <t>dd31217</t>
  </si>
  <si>
    <t>dd49988</t>
  </si>
  <si>
    <t>dd18422</t>
  </si>
  <si>
    <t>dd2442</t>
  </si>
  <si>
    <t>six3</t>
  </si>
  <si>
    <t>dd16524</t>
  </si>
  <si>
    <t>dd3935</t>
  </si>
  <si>
    <t>dd4539</t>
  </si>
  <si>
    <t>dd7091</t>
  </si>
  <si>
    <t>Post-2c</t>
  </si>
  <si>
    <t>dd19436</t>
  </si>
  <si>
    <t>dd6869</t>
  </si>
  <si>
    <t>dd9007</t>
  </si>
  <si>
    <t>dd5579</t>
  </si>
  <si>
    <t>dd7470</t>
  </si>
  <si>
    <t>nkx1-1</t>
  </si>
  <si>
    <t>dd4998-1-1</t>
  </si>
  <si>
    <t>prep</t>
  </si>
  <si>
    <t>dd15531</t>
  </si>
  <si>
    <t>dd10201</t>
  </si>
  <si>
    <t>dd12677</t>
  </si>
  <si>
    <t>dd18505</t>
  </si>
  <si>
    <t>dd18147</t>
  </si>
  <si>
    <t>foxF</t>
  </si>
  <si>
    <t>dd10446</t>
  </si>
  <si>
    <t>Table S6. Postmitotic-progenitor Transcription Factor Atlas</t>
  </si>
  <si>
    <t>pvalue &lt; 1E-30</t>
  </si>
  <si>
    <t>7.66690000000000e-318</t>
  </si>
  <si>
    <t>Adjusted p-values for Post-mitotic progenitor, enriched transcription factors. Red &lt; 1E-30, Yellow &gt; 1E-30.</t>
  </si>
  <si>
    <t>dd22992</t>
  </si>
  <si>
    <t>dd73714</t>
  </si>
  <si>
    <t>foxA+ Parenchymal</t>
  </si>
  <si>
    <t>dd48508</t>
  </si>
  <si>
    <t>foxA+ Parenchymal (ptf-1 + fer3l-2)</t>
  </si>
  <si>
    <t>foxA+ Parenchymal (dd_2)</t>
  </si>
  <si>
    <t>foxA+ Parenchymal (fer3l-1)</t>
  </si>
  <si>
    <t>dd25321</t>
  </si>
  <si>
    <t>dd19859</t>
  </si>
  <si>
    <t>NKX2-4+ Parenchymal</t>
  </si>
  <si>
    <t>NKX2-4+ Parenchymal (nkx2-like + nkx6-like)</t>
  </si>
  <si>
    <t>dd49794</t>
  </si>
  <si>
    <t>NKX2-4+ Parenchymal (GCM2 + IRX1)</t>
  </si>
  <si>
    <t>dd50662</t>
  </si>
  <si>
    <t>neural2_0</t>
  </si>
  <si>
    <t>neural2_1</t>
  </si>
  <si>
    <t>neural2_2</t>
  </si>
  <si>
    <t>neural2_3</t>
  </si>
  <si>
    <t>plod1_0</t>
  </si>
  <si>
    <t>dd17749</t>
  </si>
  <si>
    <t>plod1_1</t>
  </si>
  <si>
    <t>plod1_10</t>
  </si>
  <si>
    <t>plod1_11</t>
  </si>
  <si>
    <t>dd21347</t>
  </si>
  <si>
    <t>plod1_12</t>
  </si>
  <si>
    <t>dd20096</t>
  </si>
  <si>
    <t>plod1_2</t>
  </si>
  <si>
    <t>plod1_3</t>
  </si>
  <si>
    <t>plod1_4</t>
  </si>
  <si>
    <t>plod1_5</t>
  </si>
  <si>
    <t>Circular + Intestinal Muscle (+ Neighboring Longitudinal Signal)</t>
  </si>
  <si>
    <t>plod1_6</t>
  </si>
  <si>
    <t>plod1_7</t>
  </si>
  <si>
    <t>plod1_8</t>
  </si>
  <si>
    <t>plod1_9</t>
  </si>
  <si>
    <t>Named Cell Types</t>
  </si>
  <si>
    <t>3.85651931860000e-314</t>
  </si>
  <si>
    <t>7.04791560700000e-315</t>
  </si>
  <si>
    <t>Adjusted p-values for X1 neoblasts, enriched transcription factors. Red &lt; 1E-100, Yellow &gt; 1E-100.</t>
  </si>
  <si>
    <t xml:space="preserve">Log 2-Fold Change (Enrichment) for Post-mitotic progenitor, enriched transcription factors. </t>
  </si>
  <si>
    <t xml:space="preserve">Log 2-Fold Change (Enrichment) for X1 Neoblast, enriched transcription factors. </t>
  </si>
  <si>
    <t>Table S6. Neoblast Transcription Factor Enrichment</t>
  </si>
  <si>
    <t>Enriched transcirption factors in X1 neoblasts grouped by tissue type. Corresponding to Supplemental Figure 1I.</t>
  </si>
  <si>
    <t>Epidermis</t>
  </si>
  <si>
    <t>six1/2-1+</t>
  </si>
  <si>
    <t>PLOD1+</t>
  </si>
  <si>
    <t>Intestine</t>
  </si>
  <si>
    <t>Parenchymal</t>
  </si>
  <si>
    <t>egr-1</t>
  </si>
  <si>
    <t>fos-1</t>
  </si>
  <si>
    <t>egr-2</t>
  </si>
  <si>
    <t>dd9282</t>
  </si>
  <si>
    <t>dd8483</t>
  </si>
  <si>
    <t>dd54422</t>
  </si>
  <si>
    <t>dd29462</t>
  </si>
  <si>
    <t>dd47627</t>
  </si>
  <si>
    <t>dd41553</t>
  </si>
  <si>
    <t>dd5828</t>
  </si>
  <si>
    <t>dd14910</t>
  </si>
  <si>
    <t>dd11118</t>
  </si>
  <si>
    <t>dd9189</t>
  </si>
  <si>
    <t>dd13890</t>
  </si>
  <si>
    <t>dd60078</t>
  </si>
  <si>
    <t>dd32934</t>
  </si>
  <si>
    <t>dd18427</t>
  </si>
  <si>
    <t>dd28216</t>
  </si>
  <si>
    <t>dd16388</t>
  </si>
  <si>
    <t>dd6481</t>
  </si>
  <si>
    <t>dd4675</t>
  </si>
  <si>
    <t>Adjusted p-values of enriched transcirption factors in X1 neoblasts grouped by tissue type. Corresponding to Supplemental Figure 1I.</t>
  </si>
  <si>
    <t>Log 2-Fold Change of enriched transcirption factors in X1 neoblasts grouped by tissue type. Corresponding to Supplemental Figure 1I.</t>
  </si>
  <si>
    <t>parenchymal 15, 17</t>
  </si>
  <si>
    <t>parenchymal 10</t>
  </si>
  <si>
    <t>pvalue &gt; 1E-10</t>
  </si>
  <si>
    <t>pvalue &gt; 1E-50</t>
  </si>
  <si>
    <t>validated or previously reported FSTFs for any cell type in general tissue class</t>
  </si>
  <si>
    <t>Transcription factors enriched in each G0 subcluster. Top 8 FSTFS with &gt;1.5 log2FC, pvalue &lt;0.001. Highly-significant p-values less than 1E-30 in red text, FSTFs previously published for a cell-type in the general corresponding tissue class in blue, less-significant p-values greater than 1E-10 in green.</t>
  </si>
  <si>
    <t>Transcription factors enriched in each G0 subcluster. Top 8 FSTFS with &gt;1.5 log2FC, pvalue &lt;0.001. Highly-significant p-values less than 1E-100 in red text,FSTFs previously published for a cell-type in the general corresponding tissue class in blue, less-significant p-values greater than 1E-50 in green.</t>
  </si>
  <si>
    <t>Postmitotic-progenitor Transcription Factor Atlas</t>
  </si>
  <si>
    <t>Supplementary Table 6, related to Figure 7. Transcription Factor Atla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b/>
      <sz val="12"/>
      <color theme="1"/>
      <name val="Calibri"/>
      <family val="2"/>
      <scheme val="minor"/>
    </font>
    <font>
      <b/>
      <sz val="18"/>
      <color theme="1"/>
      <name val="Calibri"/>
      <family val="2"/>
      <scheme val="minor"/>
    </font>
    <font>
      <sz val="12"/>
      <color rgb="FFFF0000"/>
      <name val="Calibri"/>
      <family val="2"/>
      <scheme val="minor"/>
    </font>
    <font>
      <sz val="12"/>
      <color theme="1"/>
      <name val="Calibri"/>
      <family val="2"/>
    </font>
    <font>
      <sz val="12"/>
      <name val="Arial"/>
      <family val="2"/>
    </font>
    <font>
      <sz val="12"/>
      <color theme="1"/>
      <name val="Arial"/>
      <family val="2"/>
    </font>
    <font>
      <sz val="12"/>
      <color rgb="FF00B050"/>
      <name val="Calibri"/>
      <family val="2"/>
      <scheme val="minor"/>
    </font>
    <font>
      <sz val="12"/>
      <color theme="1"/>
      <name val="Calibri (Body)"/>
    </font>
    <font>
      <i/>
      <sz val="12"/>
      <color rgb="FFFF0000"/>
      <name val="Calibri"/>
      <family val="2"/>
      <scheme val="minor"/>
    </font>
    <font>
      <i/>
      <sz val="12"/>
      <color theme="1"/>
      <name val="Calibri"/>
      <family val="2"/>
      <scheme val="minor"/>
    </font>
    <font>
      <i/>
      <sz val="12"/>
      <color rgb="FF00B050"/>
      <name val="Calibri"/>
      <family val="2"/>
      <scheme val="minor"/>
    </font>
  </fonts>
  <fills count="4">
    <fill>
      <patternFill patternType="none"/>
    </fill>
    <fill>
      <patternFill patternType="gray125"/>
    </fill>
    <fill>
      <patternFill patternType="solid">
        <fgColor rgb="FF00FDF7"/>
        <bgColor indexed="64"/>
      </patternFill>
    </fill>
    <fill>
      <patternFill patternType="solid">
        <fgColor rgb="FF02FDF8"/>
        <bgColor indexed="64"/>
      </patternFill>
    </fill>
  </fills>
  <borders count="1">
    <border>
      <left/>
      <right/>
      <top/>
      <bottom/>
      <diagonal/>
    </border>
  </borders>
  <cellStyleXfs count="1">
    <xf numFmtId="0" fontId="0" fillId="0" borderId="0"/>
  </cellStyleXfs>
  <cellXfs count="24">
    <xf numFmtId="0" fontId="0" fillId="0" borderId="0" xfId="0"/>
    <xf numFmtId="11" fontId="0" fillId="0" borderId="0" xfId="0" applyNumberFormat="1"/>
    <xf numFmtId="0" fontId="1" fillId="0" borderId="0" xfId="0" applyFont="1"/>
    <xf numFmtId="0" fontId="2" fillId="0" borderId="0" xfId="0" applyFont="1"/>
    <xf numFmtId="0" fontId="3" fillId="2" borderId="0" xfId="0" applyFont="1" applyFill="1"/>
    <xf numFmtId="0" fontId="0" fillId="2" borderId="0" xfId="0" applyFill="1"/>
    <xf numFmtId="0" fontId="3" fillId="0" borderId="0" xfId="0" applyFont="1"/>
    <xf numFmtId="11" fontId="4" fillId="0" borderId="0" xfId="0" applyNumberFormat="1" applyFont="1"/>
    <xf numFmtId="0" fontId="4" fillId="0" borderId="0" xfId="0" applyFont="1"/>
    <xf numFmtId="0" fontId="5" fillId="0" borderId="0" xfId="0" applyFont="1"/>
    <xf numFmtId="0" fontId="5" fillId="0" borderId="0" xfId="0" applyFont="1" applyAlignment="1">
      <alignment horizontal="left"/>
    </xf>
    <xf numFmtId="0" fontId="6" fillId="0" borderId="0" xfId="0" applyFont="1"/>
    <xf numFmtId="11" fontId="5" fillId="0" borderId="0" xfId="0" applyNumberFormat="1" applyFont="1"/>
    <xf numFmtId="0" fontId="7" fillId="0" borderId="0" xfId="0" applyFont="1"/>
    <xf numFmtId="0" fontId="7" fillId="2" borderId="0" xfId="0" applyFont="1" applyFill="1"/>
    <xf numFmtId="0" fontId="8" fillId="0" borderId="0" xfId="0" applyFont="1"/>
    <xf numFmtId="0" fontId="9" fillId="2" borderId="0" xfId="0" applyFont="1" applyFill="1"/>
    <xf numFmtId="0" fontId="9" fillId="0" borderId="0" xfId="0" applyFont="1"/>
    <xf numFmtId="0" fontId="10" fillId="2" borderId="0" xfId="0" applyFont="1" applyFill="1"/>
    <xf numFmtId="0" fontId="11" fillId="0" borderId="0" xfId="0" applyFont="1"/>
    <xf numFmtId="0" fontId="10" fillId="0" borderId="0" xfId="0" applyFont="1"/>
    <xf numFmtId="0" fontId="11" fillId="2" borderId="0" xfId="0" applyFont="1" applyFill="1"/>
    <xf numFmtId="0" fontId="10" fillId="3" borderId="0" xfId="0" applyFont="1" applyFill="1"/>
    <xf numFmtId="0" fontId="9" fillId="3" borderId="0" xfId="0" applyFont="1" applyFill="1"/>
  </cellXfs>
  <cellStyles count="1">
    <cellStyle name="Normal" xfId="0" builtinId="0"/>
  </cellStyles>
  <dxfs count="0"/>
  <tableStyles count="0" defaultTableStyle="TableStyleMedium2" defaultPivotStyle="PivotStyleLight16"/>
  <colors>
    <mruColors>
      <color rgb="FF02FDF8"/>
      <color rgb="FFFF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drawing1.xml><?xml version="1.0" encoding="utf-8"?>
<xdr:wsDr xmlns:xdr="http://schemas.openxmlformats.org/drawingml/2006/spreadsheetDrawing" xmlns:a="http://schemas.openxmlformats.org/drawingml/2006/main">
  <xdr:twoCellAnchor>
    <xdr:from>
      <xdr:col>13</xdr:col>
      <xdr:colOff>0</xdr:colOff>
      <xdr:row>14</xdr:row>
      <xdr:rowOff>25400</xdr:rowOff>
    </xdr:from>
    <xdr:to>
      <xdr:col>16</xdr:col>
      <xdr:colOff>749300</xdr:colOff>
      <xdr:row>26</xdr:row>
      <xdr:rowOff>152400</xdr:rowOff>
    </xdr:to>
    <xdr:sp macro="" textlink="">
      <xdr:nvSpPr>
        <xdr:cNvPr id="3" name="TextBox 2">
          <a:extLst>
            <a:ext uri="{FF2B5EF4-FFF2-40B4-BE49-F238E27FC236}">
              <a16:creationId xmlns:a16="http://schemas.microsoft.com/office/drawing/2014/main" id="{23AC44FE-0C56-4F46-9E9F-87EE57CF8839}"/>
            </a:ext>
          </a:extLst>
        </xdr:cNvPr>
        <xdr:cNvSpPr txBox="1"/>
      </xdr:nvSpPr>
      <xdr:spPr>
        <a:xfrm>
          <a:off x="13309600" y="2768600"/>
          <a:ext cx="3225800" cy="25654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0" i="0" u="none" strike="noStrike">
              <a:solidFill>
                <a:schemeClr val="dk1"/>
              </a:solidFill>
              <a:effectLst/>
              <a:latin typeface="+mn-lt"/>
              <a:ea typeface="+mn-ea"/>
              <a:cs typeface="+mn-cs"/>
            </a:rPr>
            <a:t>Imperfect</a:t>
          </a:r>
          <a:r>
            <a:rPr lang="en-US" sz="1100" b="0" i="0" u="none" strike="noStrike" baseline="0">
              <a:solidFill>
                <a:schemeClr val="dk1"/>
              </a:solidFill>
              <a:effectLst/>
              <a:latin typeface="+mn-lt"/>
              <a:ea typeface="+mn-ea"/>
              <a:cs typeface="+mn-cs"/>
            </a:rPr>
            <a:t> clustering might result in some transcription factors being enriched in subclusters because of high-expression in neighboring clusters (false positive for that classified cell-type). </a:t>
          </a:r>
          <a:r>
            <a:rPr lang="en-US"/>
            <a:t> </a:t>
          </a:r>
        </a:p>
        <a:p>
          <a:endParaRPr lang="en-US" sz="1100" baseline="0"/>
        </a:p>
        <a:p>
          <a:r>
            <a:rPr lang="en-US" sz="1100" baseline="0"/>
            <a:t>Transcription factors highlighted in blue have been validated in this study or previously linked to specialized fates. Note in this table they are highlighted in blue when they appear in the general tissue class there are validated in. Thus some specific instances may need further experimental assessment. </a:t>
          </a:r>
        </a:p>
        <a:p>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1</xdr:col>
      <xdr:colOff>139700</xdr:colOff>
      <xdr:row>13</xdr:row>
      <xdr:rowOff>190500</xdr:rowOff>
    </xdr:from>
    <xdr:to>
      <xdr:col>15</xdr:col>
      <xdr:colOff>63500</xdr:colOff>
      <xdr:row>26</xdr:row>
      <xdr:rowOff>114300</xdr:rowOff>
    </xdr:to>
    <xdr:sp macro="" textlink="">
      <xdr:nvSpPr>
        <xdr:cNvPr id="2" name="TextBox 1">
          <a:extLst>
            <a:ext uri="{FF2B5EF4-FFF2-40B4-BE49-F238E27FC236}">
              <a16:creationId xmlns:a16="http://schemas.microsoft.com/office/drawing/2014/main" id="{6A8ACBEF-1F0F-0041-D052-4762BC90D9AD}"/>
            </a:ext>
          </a:extLst>
        </xdr:cNvPr>
        <xdr:cNvSpPr txBox="1"/>
      </xdr:nvSpPr>
      <xdr:spPr>
        <a:xfrm>
          <a:off x="12306300" y="2933700"/>
          <a:ext cx="3225800" cy="25654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0" i="0" u="none" strike="noStrike">
              <a:solidFill>
                <a:schemeClr val="dk1"/>
              </a:solidFill>
              <a:effectLst/>
              <a:latin typeface="+mn-lt"/>
              <a:ea typeface="+mn-ea"/>
              <a:cs typeface="+mn-cs"/>
            </a:rPr>
            <a:t>Imperfect</a:t>
          </a:r>
          <a:r>
            <a:rPr lang="en-US" sz="1100" b="0" i="0" u="none" strike="noStrike" baseline="0">
              <a:solidFill>
                <a:schemeClr val="dk1"/>
              </a:solidFill>
              <a:effectLst/>
              <a:latin typeface="+mn-lt"/>
              <a:ea typeface="+mn-ea"/>
              <a:cs typeface="+mn-cs"/>
            </a:rPr>
            <a:t> clustering might result in some transcription factors being enriched in subclusters because of high-expression in neighboring clusters (false positive for that classified cell-type). </a:t>
          </a:r>
          <a:r>
            <a:rPr lang="en-US"/>
            <a:t> </a:t>
          </a:r>
        </a:p>
        <a:p>
          <a:endParaRPr lang="en-US" sz="1100" baseline="0"/>
        </a:p>
        <a:p>
          <a:r>
            <a:rPr lang="en-US" sz="1100" baseline="0"/>
            <a:t>Transcription factors highlighted in blue have been validated in this study or previously linked to specialized fates. Note in this table they are highlighted in blue when they appear in the general tissue class there are validated in. Thus some specific instances may need further experimental assessment. </a:t>
          </a:r>
        </a:p>
        <a:p>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11BAE1-75E5-EA40-A335-726150EF794C}">
  <dimension ref="A1:O134"/>
  <sheetViews>
    <sheetView tabSelected="1" workbookViewId="0">
      <selection activeCell="C16" sqref="C16"/>
    </sheetView>
  </sheetViews>
  <sheetFormatPr baseColWidth="10" defaultRowHeight="16" x14ac:dyDescent="0.2"/>
  <cols>
    <col min="1" max="2" width="16.5" customWidth="1"/>
    <col min="3" max="3" width="33.33203125" customWidth="1"/>
  </cols>
  <sheetData>
    <row r="1" spans="1:14" ht="24" x14ac:dyDescent="0.3">
      <c r="A1" s="3" t="s">
        <v>566</v>
      </c>
    </row>
    <row r="2" spans="1:14" ht="24" customHeight="1" x14ac:dyDescent="0.3">
      <c r="A2" s="3" t="s">
        <v>565</v>
      </c>
    </row>
    <row r="3" spans="1:14" x14ac:dyDescent="0.2">
      <c r="A3" t="s">
        <v>563</v>
      </c>
    </row>
    <row r="5" spans="1:14" x14ac:dyDescent="0.2">
      <c r="A5" s="2" t="s">
        <v>364</v>
      </c>
      <c r="B5" s="2" t="s">
        <v>143</v>
      </c>
      <c r="C5" s="2" t="s">
        <v>144</v>
      </c>
    </row>
    <row r="6" spans="1:14" x14ac:dyDescent="0.2">
      <c r="A6" t="s">
        <v>65</v>
      </c>
      <c r="D6" s="16" t="s">
        <v>426</v>
      </c>
      <c r="E6" s="16" t="s">
        <v>231</v>
      </c>
      <c r="F6" s="4" t="s">
        <v>303</v>
      </c>
      <c r="G6" s="18" t="s">
        <v>266</v>
      </c>
    </row>
    <row r="7" spans="1:14" x14ac:dyDescent="0.2">
      <c r="A7" t="s">
        <v>64</v>
      </c>
      <c r="B7" t="s">
        <v>189</v>
      </c>
      <c r="C7" t="s">
        <v>187</v>
      </c>
      <c r="D7" s="6" t="s">
        <v>306</v>
      </c>
      <c r="E7" s="16" t="s">
        <v>426</v>
      </c>
      <c r="F7" s="18" t="s">
        <v>221</v>
      </c>
      <c r="G7" t="s">
        <v>354</v>
      </c>
      <c r="H7" s="18" t="s">
        <v>231</v>
      </c>
      <c r="I7" t="s">
        <v>429</v>
      </c>
      <c r="J7" s="13" t="s">
        <v>329</v>
      </c>
      <c r="K7" s="14" t="s">
        <v>303</v>
      </c>
    </row>
    <row r="8" spans="1:14" x14ac:dyDescent="0.2">
      <c r="A8" t="s">
        <v>63</v>
      </c>
      <c r="B8" t="s">
        <v>190</v>
      </c>
      <c r="C8" t="s">
        <v>184</v>
      </c>
      <c r="D8" s="4" t="s">
        <v>303</v>
      </c>
      <c r="E8" t="s">
        <v>307</v>
      </c>
      <c r="F8" s="22" t="s">
        <v>231</v>
      </c>
      <c r="G8" s="18" t="s">
        <v>221</v>
      </c>
      <c r="H8" s="20" t="s">
        <v>285</v>
      </c>
      <c r="I8" s="18" t="s">
        <v>267</v>
      </c>
      <c r="J8" t="s">
        <v>421</v>
      </c>
      <c r="K8" s="13" t="s">
        <v>430</v>
      </c>
    </row>
    <row r="9" spans="1:14" x14ac:dyDescent="0.2">
      <c r="A9" t="s">
        <v>62</v>
      </c>
      <c r="B9" t="s">
        <v>158</v>
      </c>
      <c r="C9" t="s">
        <v>185</v>
      </c>
      <c r="D9" s="16" t="s">
        <v>224</v>
      </c>
      <c r="E9" s="17" t="s">
        <v>252</v>
      </c>
      <c r="F9" s="16" t="s">
        <v>266</v>
      </c>
      <c r="G9" s="16" t="s">
        <v>274</v>
      </c>
      <c r="H9" s="18" t="s">
        <v>221</v>
      </c>
      <c r="I9" s="18" t="s">
        <v>272</v>
      </c>
      <c r="J9" s="13" t="s">
        <v>328</v>
      </c>
      <c r="K9" s="21" t="s">
        <v>267</v>
      </c>
    </row>
    <row r="10" spans="1:14" x14ac:dyDescent="0.2">
      <c r="A10" t="s">
        <v>61</v>
      </c>
      <c r="B10" t="s">
        <v>191</v>
      </c>
      <c r="C10" t="s">
        <v>186</v>
      </c>
      <c r="D10" s="6" t="s">
        <v>306</v>
      </c>
      <c r="E10" s="16" t="s">
        <v>426</v>
      </c>
      <c r="F10" s="18" t="s">
        <v>231</v>
      </c>
      <c r="G10" t="s">
        <v>334</v>
      </c>
      <c r="H10" s="18" t="s">
        <v>221</v>
      </c>
      <c r="I10" s="21" t="s">
        <v>267</v>
      </c>
      <c r="J10" s="14" t="s">
        <v>303</v>
      </c>
      <c r="N10" s="6" t="s">
        <v>484</v>
      </c>
    </row>
    <row r="11" spans="1:14" x14ac:dyDescent="0.2">
      <c r="A11" t="s">
        <v>60</v>
      </c>
      <c r="B11" t="s">
        <v>188</v>
      </c>
      <c r="C11" t="s">
        <v>187</v>
      </c>
      <c r="D11" s="6" t="s">
        <v>306</v>
      </c>
      <c r="E11" s="16" t="s">
        <v>426</v>
      </c>
      <c r="F11" s="20" t="s">
        <v>291</v>
      </c>
      <c r="G11" s="18" t="s">
        <v>221</v>
      </c>
      <c r="H11" s="21" t="s">
        <v>231</v>
      </c>
      <c r="I11" s="13" t="s">
        <v>334</v>
      </c>
      <c r="N11" s="5" t="s">
        <v>562</v>
      </c>
    </row>
    <row r="12" spans="1:14" x14ac:dyDescent="0.2">
      <c r="A12" t="s">
        <v>59</v>
      </c>
      <c r="B12" t="s">
        <v>190</v>
      </c>
      <c r="C12" t="s">
        <v>183</v>
      </c>
      <c r="D12" s="5" t="s">
        <v>303</v>
      </c>
      <c r="E12" t="s">
        <v>421</v>
      </c>
      <c r="F12" t="s">
        <v>432</v>
      </c>
      <c r="G12" t="s">
        <v>328</v>
      </c>
      <c r="H12" s="18" t="s">
        <v>221</v>
      </c>
      <c r="I12" s="13" t="s">
        <v>333</v>
      </c>
      <c r="J12" s="21" t="s">
        <v>267</v>
      </c>
      <c r="K12" s="13" t="s">
        <v>346</v>
      </c>
      <c r="N12" s="13" t="s">
        <v>560</v>
      </c>
    </row>
    <row r="13" spans="1:14" x14ac:dyDescent="0.2">
      <c r="A13" t="s">
        <v>58</v>
      </c>
      <c r="D13" s="6" t="s">
        <v>305</v>
      </c>
      <c r="E13" s="22" t="s">
        <v>231</v>
      </c>
      <c r="F13" s="21" t="s">
        <v>426</v>
      </c>
      <c r="G13" s="14" t="s">
        <v>303</v>
      </c>
      <c r="H13" s="13" t="s">
        <v>433</v>
      </c>
      <c r="I13" s="19" t="s">
        <v>222</v>
      </c>
    </row>
    <row r="14" spans="1:14" x14ac:dyDescent="0.2">
      <c r="A14" t="s">
        <v>57</v>
      </c>
      <c r="B14" t="s">
        <v>198</v>
      </c>
      <c r="C14" t="s">
        <v>192</v>
      </c>
      <c r="D14" s="17" t="s">
        <v>198</v>
      </c>
      <c r="E14" s="17" t="s">
        <v>271</v>
      </c>
      <c r="F14" s="20" t="s">
        <v>217</v>
      </c>
      <c r="G14" t="s">
        <v>434</v>
      </c>
      <c r="H14" t="s">
        <v>435</v>
      </c>
      <c r="I14" s="13" t="s">
        <v>299</v>
      </c>
      <c r="J14" s="13"/>
    </row>
    <row r="15" spans="1:14" x14ac:dyDescent="0.2">
      <c r="A15" t="s">
        <v>56</v>
      </c>
      <c r="B15" t="s">
        <v>198</v>
      </c>
      <c r="C15" t="s">
        <v>192</v>
      </c>
      <c r="D15" s="17" t="s">
        <v>198</v>
      </c>
      <c r="E15" s="17" t="s">
        <v>271</v>
      </c>
      <c r="F15" s="16" t="s">
        <v>265</v>
      </c>
      <c r="G15" s="20" t="s">
        <v>436</v>
      </c>
      <c r="H15" t="s">
        <v>434</v>
      </c>
      <c r="I15" s="13" t="s">
        <v>353</v>
      </c>
      <c r="J15" s="21" t="s">
        <v>437</v>
      </c>
    </row>
    <row r="16" spans="1:14" x14ac:dyDescent="0.2">
      <c r="A16" t="s">
        <v>55</v>
      </c>
      <c r="C16" t="s">
        <v>196</v>
      </c>
      <c r="D16" s="17" t="s">
        <v>248</v>
      </c>
      <c r="E16" s="16" t="s">
        <v>274</v>
      </c>
      <c r="F16" s="17" t="s">
        <v>294</v>
      </c>
      <c r="G16" s="4" t="s">
        <v>351</v>
      </c>
      <c r="H16" s="6" t="s">
        <v>325</v>
      </c>
      <c r="I16" s="16" t="s">
        <v>260</v>
      </c>
      <c r="J16" s="20" t="s">
        <v>240</v>
      </c>
      <c r="K16" t="s">
        <v>332</v>
      </c>
    </row>
    <row r="17" spans="1:15" x14ac:dyDescent="0.2">
      <c r="A17" t="s">
        <v>54</v>
      </c>
      <c r="B17" t="s">
        <v>198</v>
      </c>
      <c r="C17" t="s">
        <v>194</v>
      </c>
      <c r="D17" s="17" t="s">
        <v>237</v>
      </c>
      <c r="E17" s="17" t="s">
        <v>248</v>
      </c>
      <c r="F17" s="17" t="s">
        <v>294</v>
      </c>
      <c r="G17" t="s">
        <v>325</v>
      </c>
      <c r="H17" s="19" t="s">
        <v>240</v>
      </c>
      <c r="I17" s="13" t="s">
        <v>332</v>
      </c>
      <c r="J17" s="19" t="s">
        <v>198</v>
      </c>
    </row>
    <row r="18" spans="1:15" x14ac:dyDescent="0.2">
      <c r="A18" t="s">
        <v>53</v>
      </c>
      <c r="B18" t="s">
        <v>157</v>
      </c>
      <c r="C18" t="s">
        <v>195</v>
      </c>
      <c r="D18" s="17" t="s">
        <v>248</v>
      </c>
      <c r="E18" s="17" t="s">
        <v>294</v>
      </c>
      <c r="F18" s="17" t="s">
        <v>237</v>
      </c>
      <c r="G18" s="6" t="s">
        <v>352</v>
      </c>
      <c r="H18" s="4" t="s">
        <v>351</v>
      </c>
      <c r="I18" s="20" t="s">
        <v>240</v>
      </c>
      <c r="J18" t="s">
        <v>325</v>
      </c>
      <c r="K18" t="s">
        <v>317</v>
      </c>
    </row>
    <row r="19" spans="1:15" x14ac:dyDescent="0.2">
      <c r="A19" t="s">
        <v>52</v>
      </c>
      <c r="B19" t="s">
        <v>197</v>
      </c>
      <c r="C19" t="s">
        <v>196</v>
      </c>
      <c r="D19" s="16" t="s">
        <v>274</v>
      </c>
      <c r="E19" s="17" t="s">
        <v>248</v>
      </c>
      <c r="F19" s="17" t="s">
        <v>294</v>
      </c>
      <c r="G19" s="17" t="s">
        <v>240</v>
      </c>
      <c r="H19" s="16" t="s">
        <v>260</v>
      </c>
      <c r="I19" s="4" t="s">
        <v>351</v>
      </c>
      <c r="J19" t="s">
        <v>331</v>
      </c>
      <c r="K19" s="20" t="s">
        <v>292</v>
      </c>
    </row>
    <row r="20" spans="1:15" x14ac:dyDescent="0.2">
      <c r="A20" t="s">
        <v>51</v>
      </c>
      <c r="B20" t="s">
        <v>198</v>
      </c>
      <c r="C20" t="s">
        <v>192</v>
      </c>
      <c r="D20" s="17" t="s">
        <v>271</v>
      </c>
      <c r="E20" s="20" t="s">
        <v>232</v>
      </c>
      <c r="F20" s="20" t="s">
        <v>198</v>
      </c>
      <c r="G20" s="13" t="s">
        <v>435</v>
      </c>
      <c r="H20" s="19" t="s">
        <v>436</v>
      </c>
      <c r="I20" s="13" t="s">
        <v>342</v>
      </c>
      <c r="J20" s="21" t="s">
        <v>426</v>
      </c>
    </row>
    <row r="21" spans="1:15" x14ac:dyDescent="0.2">
      <c r="A21" t="s">
        <v>50</v>
      </c>
      <c r="B21" t="s">
        <v>199</v>
      </c>
      <c r="C21" t="s">
        <v>193</v>
      </c>
      <c r="D21" s="17" t="s">
        <v>237</v>
      </c>
      <c r="E21" s="17" t="s">
        <v>198</v>
      </c>
      <c r="F21" s="18" t="s">
        <v>286</v>
      </c>
      <c r="G21" s="20" t="s">
        <v>438</v>
      </c>
      <c r="H21" s="5" t="s">
        <v>329</v>
      </c>
      <c r="I21" s="20" t="s">
        <v>291</v>
      </c>
      <c r="J21" s="13" t="s">
        <v>439</v>
      </c>
      <c r="K21" s="19" t="s">
        <v>271</v>
      </c>
    </row>
    <row r="22" spans="1:15" x14ac:dyDescent="0.2">
      <c r="A22" t="s">
        <v>49</v>
      </c>
      <c r="B22" t="s">
        <v>207</v>
      </c>
      <c r="D22" s="17" t="s">
        <v>217</v>
      </c>
      <c r="E22" s="16" t="s">
        <v>413</v>
      </c>
      <c r="F22" s="16" t="s">
        <v>295</v>
      </c>
    </row>
    <row r="23" spans="1:15" x14ac:dyDescent="0.2">
      <c r="A23" t="s">
        <v>48</v>
      </c>
      <c r="B23" t="s">
        <v>207</v>
      </c>
      <c r="D23" s="17" t="s">
        <v>438</v>
      </c>
      <c r="E23" s="17" t="s">
        <v>217</v>
      </c>
      <c r="F23" s="16" t="s">
        <v>413</v>
      </c>
      <c r="G23" s="18" t="s">
        <v>295</v>
      </c>
    </row>
    <row r="24" spans="1:15" x14ac:dyDescent="0.2">
      <c r="A24" t="s">
        <v>47</v>
      </c>
      <c r="B24" t="s">
        <v>207</v>
      </c>
      <c r="D24" s="17" t="s">
        <v>217</v>
      </c>
      <c r="E24" s="18" t="s">
        <v>295</v>
      </c>
      <c r="F24" s="18" t="s">
        <v>413</v>
      </c>
      <c r="G24" s="20" t="s">
        <v>438</v>
      </c>
      <c r="H24" t="s">
        <v>330</v>
      </c>
      <c r="O24" s="20"/>
    </row>
    <row r="25" spans="1:15" x14ac:dyDescent="0.2">
      <c r="A25" t="s">
        <v>46</v>
      </c>
      <c r="B25" t="s">
        <v>207</v>
      </c>
      <c r="D25" s="6" t="s">
        <v>304</v>
      </c>
      <c r="E25" s="20" t="s">
        <v>232</v>
      </c>
      <c r="F25" s="18" t="s">
        <v>413</v>
      </c>
      <c r="G25" t="s">
        <v>337</v>
      </c>
      <c r="H25" s="13" t="s">
        <v>440</v>
      </c>
      <c r="I25" s="21" t="s">
        <v>295</v>
      </c>
      <c r="J25" s="13" t="s">
        <v>330</v>
      </c>
    </row>
    <row r="26" spans="1:15" x14ac:dyDescent="0.2">
      <c r="A26" t="s">
        <v>45</v>
      </c>
      <c r="B26" t="s">
        <v>207</v>
      </c>
      <c r="D26" s="17" t="s">
        <v>217</v>
      </c>
      <c r="E26" s="6" t="s">
        <v>336</v>
      </c>
      <c r="F26" s="18" t="s">
        <v>413</v>
      </c>
      <c r="G26" t="s">
        <v>340</v>
      </c>
      <c r="H26" s="20" t="s">
        <v>438</v>
      </c>
      <c r="I26" s="21" t="s">
        <v>295</v>
      </c>
      <c r="J26" s="13" t="s">
        <v>316</v>
      </c>
      <c r="K26" s="13" t="s">
        <v>414</v>
      </c>
    </row>
    <row r="27" spans="1:15" x14ac:dyDescent="0.2">
      <c r="A27" t="s">
        <v>44</v>
      </c>
      <c r="B27" t="s">
        <v>207</v>
      </c>
      <c r="D27" s="18" t="s">
        <v>295</v>
      </c>
      <c r="E27" s="20" t="s">
        <v>217</v>
      </c>
      <c r="F27" t="s">
        <v>336</v>
      </c>
      <c r="G27" s="13" t="s">
        <v>441</v>
      </c>
      <c r="H27" s="19" t="s">
        <v>225</v>
      </c>
    </row>
    <row r="28" spans="1:15" x14ac:dyDescent="0.2">
      <c r="A28" t="s">
        <v>43</v>
      </c>
      <c r="B28" t="s">
        <v>157</v>
      </c>
      <c r="D28" s="17" t="s">
        <v>240</v>
      </c>
      <c r="E28" s="20" t="s">
        <v>422</v>
      </c>
      <c r="F28" s="20" t="s">
        <v>220</v>
      </c>
      <c r="G28" s="20" t="s">
        <v>221</v>
      </c>
      <c r="H28" s="13" t="s">
        <v>320</v>
      </c>
      <c r="I28" s="13" t="s">
        <v>342</v>
      </c>
    </row>
    <row r="29" spans="1:15" x14ac:dyDescent="0.2">
      <c r="A29" t="s">
        <v>42</v>
      </c>
      <c r="B29" t="s">
        <v>202</v>
      </c>
      <c r="C29" t="s">
        <v>201</v>
      </c>
      <c r="D29" s="17" t="s">
        <v>240</v>
      </c>
      <c r="E29" s="17" t="s">
        <v>442</v>
      </c>
      <c r="F29" s="14" t="s">
        <v>329</v>
      </c>
    </row>
    <row r="30" spans="1:15" x14ac:dyDescent="0.2">
      <c r="A30" t="s">
        <v>41</v>
      </c>
      <c r="C30" t="s">
        <v>200</v>
      </c>
      <c r="D30" s="20" t="s">
        <v>240</v>
      </c>
      <c r="E30" s="18" t="s">
        <v>221</v>
      </c>
      <c r="F30" s="19" t="s">
        <v>220</v>
      </c>
      <c r="G30" s="13" t="s">
        <v>421</v>
      </c>
    </row>
    <row r="31" spans="1:15" x14ac:dyDescent="0.2">
      <c r="A31" t="s">
        <v>119</v>
      </c>
      <c r="B31" t="s">
        <v>131</v>
      </c>
      <c r="D31" s="6" t="s">
        <v>443</v>
      </c>
      <c r="E31" s="17" t="s">
        <v>444</v>
      </c>
      <c r="F31" s="6" t="s">
        <v>318</v>
      </c>
      <c r="G31" t="s">
        <v>434</v>
      </c>
      <c r="H31" s="18" t="s">
        <v>250</v>
      </c>
      <c r="I31" t="s">
        <v>363</v>
      </c>
      <c r="J31" s="18" t="s">
        <v>445</v>
      </c>
    </row>
    <row r="32" spans="1:15" x14ac:dyDescent="0.2">
      <c r="A32" t="s">
        <v>118</v>
      </c>
      <c r="B32" t="s">
        <v>157</v>
      </c>
      <c r="C32" t="s">
        <v>160</v>
      </c>
      <c r="D32" s="16" t="s">
        <v>280</v>
      </c>
      <c r="E32" s="16" t="s">
        <v>265</v>
      </c>
      <c r="F32" s="16" t="s">
        <v>437</v>
      </c>
      <c r="G32" s="16" t="s">
        <v>250</v>
      </c>
      <c r="H32" s="17" t="s">
        <v>422</v>
      </c>
      <c r="I32" s="6" t="s">
        <v>443</v>
      </c>
      <c r="J32" s="6" t="s">
        <v>435</v>
      </c>
      <c r="K32" s="6" t="s">
        <v>363</v>
      </c>
    </row>
    <row r="33" spans="1:11" x14ac:dyDescent="0.2">
      <c r="A33" t="s">
        <v>109</v>
      </c>
      <c r="B33" t="s">
        <v>158</v>
      </c>
      <c r="D33" s="20" t="s">
        <v>261</v>
      </c>
      <c r="E33" s="13" t="s">
        <v>443</v>
      </c>
      <c r="F33" s="13" t="s">
        <v>296</v>
      </c>
      <c r="G33" s="13" t="s">
        <v>435</v>
      </c>
      <c r="H33" s="13" t="s">
        <v>282</v>
      </c>
    </row>
    <row r="34" spans="1:11" x14ac:dyDescent="0.2">
      <c r="A34" t="s">
        <v>117</v>
      </c>
      <c r="B34" t="s">
        <v>158</v>
      </c>
      <c r="D34" s="17" t="s">
        <v>271</v>
      </c>
      <c r="E34" s="6" t="s">
        <v>297</v>
      </c>
      <c r="F34" s="17" t="s">
        <v>268</v>
      </c>
      <c r="G34" s="6" t="s">
        <v>443</v>
      </c>
      <c r="H34" s="16" t="s">
        <v>426</v>
      </c>
      <c r="I34" s="20" t="s">
        <v>285</v>
      </c>
      <c r="J34" s="20" t="s">
        <v>422</v>
      </c>
      <c r="K34" t="s">
        <v>318</v>
      </c>
    </row>
    <row r="35" spans="1:11" x14ac:dyDescent="0.2">
      <c r="A35" t="s">
        <v>116</v>
      </c>
      <c r="B35" t="s">
        <v>131</v>
      </c>
      <c r="C35" t="s">
        <v>162</v>
      </c>
      <c r="D35" s="6" t="s">
        <v>443</v>
      </c>
      <c r="E35" s="6" t="s">
        <v>435</v>
      </c>
      <c r="F35" s="16" t="s">
        <v>250</v>
      </c>
      <c r="G35" s="16" t="s">
        <v>437</v>
      </c>
      <c r="H35" s="20" t="s">
        <v>268</v>
      </c>
      <c r="I35" t="s">
        <v>421</v>
      </c>
      <c r="J35" s="20" t="s">
        <v>444</v>
      </c>
      <c r="K35" t="s">
        <v>363</v>
      </c>
    </row>
    <row r="36" spans="1:11" x14ac:dyDescent="0.2">
      <c r="A36" t="s">
        <v>115</v>
      </c>
      <c r="B36" t="s">
        <v>131</v>
      </c>
      <c r="C36" t="s">
        <v>160</v>
      </c>
      <c r="D36" s="6" t="s">
        <v>345</v>
      </c>
      <c r="E36" s="16" t="s">
        <v>250</v>
      </c>
      <c r="F36" s="6" t="s">
        <v>443</v>
      </c>
      <c r="G36" s="16" t="s">
        <v>280</v>
      </c>
      <c r="H36" s="18" t="s">
        <v>437</v>
      </c>
      <c r="I36" s="13" t="s">
        <v>363</v>
      </c>
    </row>
    <row r="37" spans="1:11" x14ac:dyDescent="0.2">
      <c r="A37" t="s">
        <v>114</v>
      </c>
      <c r="B37" t="s">
        <v>157</v>
      </c>
      <c r="C37" t="s">
        <v>160</v>
      </c>
      <c r="D37" s="6" t="s">
        <v>316</v>
      </c>
      <c r="E37" s="16" t="s">
        <v>280</v>
      </c>
      <c r="F37" s="16" t="s">
        <v>437</v>
      </c>
      <c r="G37" s="6" t="s">
        <v>435</v>
      </c>
      <c r="H37" s="16" t="s">
        <v>250</v>
      </c>
      <c r="I37" s="6" t="s">
        <v>443</v>
      </c>
      <c r="J37" s="20" t="s">
        <v>422</v>
      </c>
      <c r="K37" t="s">
        <v>345</v>
      </c>
    </row>
    <row r="38" spans="1:11" x14ac:dyDescent="0.2">
      <c r="A38" t="s">
        <v>113</v>
      </c>
      <c r="B38" t="s">
        <v>131</v>
      </c>
      <c r="C38" t="s">
        <v>161</v>
      </c>
      <c r="D38" s="16" t="s">
        <v>269</v>
      </c>
      <c r="E38" s="6" t="s">
        <v>344</v>
      </c>
      <c r="F38" s="16" t="s">
        <v>280</v>
      </c>
      <c r="G38" s="16" t="s">
        <v>437</v>
      </c>
      <c r="H38" s="6" t="s">
        <v>435</v>
      </c>
      <c r="I38" t="s">
        <v>443</v>
      </c>
      <c r="J38" s="18" t="s">
        <v>250</v>
      </c>
      <c r="K38" t="s">
        <v>363</v>
      </c>
    </row>
    <row r="39" spans="1:11" x14ac:dyDescent="0.2">
      <c r="A39" t="s">
        <v>112</v>
      </c>
      <c r="B39" t="s">
        <v>165</v>
      </c>
      <c r="C39" t="s">
        <v>159</v>
      </c>
      <c r="D39" s="16" t="s">
        <v>224</v>
      </c>
      <c r="E39" s="16" t="s">
        <v>272</v>
      </c>
      <c r="F39" s="17" t="s">
        <v>349</v>
      </c>
      <c r="G39" s="16" t="s">
        <v>250</v>
      </c>
      <c r="H39" s="6" t="s">
        <v>345</v>
      </c>
      <c r="I39" s="18" t="s">
        <v>445</v>
      </c>
      <c r="J39" s="20" t="s">
        <v>270</v>
      </c>
      <c r="K39" t="s">
        <v>318</v>
      </c>
    </row>
    <row r="40" spans="1:11" x14ac:dyDescent="0.2">
      <c r="A40" t="s">
        <v>111</v>
      </c>
      <c r="B40" t="s">
        <v>131</v>
      </c>
      <c r="C40" t="s">
        <v>160</v>
      </c>
      <c r="D40" s="16" t="s">
        <v>250</v>
      </c>
      <c r="E40" s="16" t="s">
        <v>280</v>
      </c>
      <c r="F40" s="16" t="s">
        <v>437</v>
      </c>
      <c r="G40" t="s">
        <v>443</v>
      </c>
      <c r="H40" s="18" t="s">
        <v>289</v>
      </c>
      <c r="I40" s="13" t="s">
        <v>353</v>
      </c>
      <c r="J40" s="13" t="s">
        <v>363</v>
      </c>
    </row>
    <row r="41" spans="1:11" x14ac:dyDescent="0.2">
      <c r="A41" t="s">
        <v>110</v>
      </c>
      <c r="B41" t="s">
        <v>131</v>
      </c>
      <c r="D41" s="17" t="s">
        <v>270</v>
      </c>
      <c r="E41" s="16" t="s">
        <v>266</v>
      </c>
      <c r="F41" s="20" t="s">
        <v>225</v>
      </c>
      <c r="G41" t="s">
        <v>443</v>
      </c>
      <c r="H41" s="20" t="s">
        <v>444</v>
      </c>
      <c r="I41" s="13" t="s">
        <v>318</v>
      </c>
      <c r="J41" s="13" t="s">
        <v>353</v>
      </c>
    </row>
    <row r="42" spans="1:11" x14ac:dyDescent="0.2">
      <c r="A42" t="s">
        <v>40</v>
      </c>
      <c r="B42" t="s">
        <v>190</v>
      </c>
      <c r="D42" s="16" t="s">
        <v>277</v>
      </c>
      <c r="E42" s="17" t="s">
        <v>287</v>
      </c>
      <c r="F42" s="4" t="s">
        <v>303</v>
      </c>
      <c r="G42" s="6" t="s">
        <v>302</v>
      </c>
      <c r="H42" s="18" t="s">
        <v>426</v>
      </c>
      <c r="I42" s="20" t="s">
        <v>231</v>
      </c>
      <c r="J42" s="13" t="s">
        <v>320</v>
      </c>
      <c r="K42" s="21" t="s">
        <v>267</v>
      </c>
    </row>
    <row r="43" spans="1:11" x14ac:dyDescent="0.2">
      <c r="A43" t="s">
        <v>39</v>
      </c>
      <c r="B43" t="s">
        <v>205</v>
      </c>
      <c r="C43" t="s">
        <v>203</v>
      </c>
      <c r="D43" s="4" t="s">
        <v>303</v>
      </c>
      <c r="E43" s="17" t="s">
        <v>287</v>
      </c>
      <c r="F43" s="16" t="s">
        <v>277</v>
      </c>
      <c r="G43" s="6" t="s">
        <v>302</v>
      </c>
      <c r="H43" s="18" t="s">
        <v>426</v>
      </c>
      <c r="I43" s="18" t="s">
        <v>267</v>
      </c>
      <c r="J43" s="18" t="s">
        <v>231</v>
      </c>
      <c r="K43" s="13" t="s">
        <v>430</v>
      </c>
    </row>
    <row r="44" spans="1:11" x14ac:dyDescent="0.2">
      <c r="A44" t="s">
        <v>38</v>
      </c>
      <c r="B44" t="s">
        <v>205</v>
      </c>
      <c r="C44" t="s">
        <v>204</v>
      </c>
      <c r="D44" s="18" t="s">
        <v>277</v>
      </c>
      <c r="E44" s="20" t="s">
        <v>287</v>
      </c>
      <c r="F44" s="5" t="s">
        <v>303</v>
      </c>
      <c r="G44" t="s">
        <v>302</v>
      </c>
      <c r="H44" s="14" t="s">
        <v>267</v>
      </c>
      <c r="I44" s="21" t="s">
        <v>231</v>
      </c>
      <c r="J44" s="21" t="s">
        <v>426</v>
      </c>
    </row>
    <row r="45" spans="1:11" x14ac:dyDescent="0.2">
      <c r="A45" t="s">
        <v>37</v>
      </c>
      <c r="D45" s="16" t="s">
        <v>446</v>
      </c>
      <c r="E45" t="s">
        <v>300</v>
      </c>
      <c r="F45" s="21" t="s">
        <v>221</v>
      </c>
      <c r="G45" s="19" t="s">
        <v>220</v>
      </c>
      <c r="H45" s="13" t="s">
        <v>301</v>
      </c>
      <c r="I45" s="13" t="s">
        <v>328</v>
      </c>
    </row>
    <row r="46" spans="1:11" x14ac:dyDescent="0.2">
      <c r="A46" t="s">
        <v>36</v>
      </c>
      <c r="B46" t="s">
        <v>157</v>
      </c>
      <c r="D46" s="16" t="s">
        <v>446</v>
      </c>
      <c r="E46" t="s">
        <v>301</v>
      </c>
      <c r="F46" t="s">
        <v>321</v>
      </c>
      <c r="G46" s="13" t="s">
        <v>299</v>
      </c>
      <c r="H46" s="19" t="s">
        <v>285</v>
      </c>
    </row>
    <row r="47" spans="1:11" x14ac:dyDescent="0.2">
      <c r="A47" t="s">
        <v>35</v>
      </c>
      <c r="C47" t="s">
        <v>206</v>
      </c>
      <c r="D47" s="16" t="s">
        <v>446</v>
      </c>
      <c r="E47" s="20" t="s">
        <v>223</v>
      </c>
      <c r="F47" s="20" t="s">
        <v>220</v>
      </c>
      <c r="G47" s="21" t="s">
        <v>404</v>
      </c>
      <c r="H47" s="21" t="s">
        <v>221</v>
      </c>
      <c r="I47" s="13" t="s">
        <v>299</v>
      </c>
    </row>
    <row r="48" spans="1:11" x14ac:dyDescent="0.2">
      <c r="A48" t="s">
        <v>34</v>
      </c>
      <c r="B48" t="s">
        <v>157</v>
      </c>
      <c r="C48" t="s">
        <v>206</v>
      </c>
      <c r="D48" s="16" t="s">
        <v>446</v>
      </c>
      <c r="E48" s="20" t="s">
        <v>220</v>
      </c>
      <c r="F48" s="13" t="s">
        <v>299</v>
      </c>
      <c r="G48" s="21" t="s">
        <v>221</v>
      </c>
    </row>
    <row r="49" spans="1:11" x14ac:dyDescent="0.2">
      <c r="A49" t="s">
        <v>120</v>
      </c>
      <c r="D49" s="20" t="s">
        <v>198</v>
      </c>
      <c r="E49" s="20" t="s">
        <v>218</v>
      </c>
      <c r="F49" s="19" t="s">
        <v>219</v>
      </c>
    </row>
    <row r="50" spans="1:11" x14ac:dyDescent="0.2">
      <c r="A50" t="s">
        <v>121</v>
      </c>
      <c r="D50" s="20" t="s">
        <v>198</v>
      </c>
      <c r="E50" s="19" t="s">
        <v>218</v>
      </c>
    </row>
    <row r="51" spans="1:11" x14ac:dyDescent="0.2">
      <c r="A51" t="s">
        <v>122</v>
      </c>
      <c r="D51" s="20" t="s">
        <v>198</v>
      </c>
      <c r="E51" s="20" t="s">
        <v>218</v>
      </c>
      <c r="F51" s="19" t="s">
        <v>216</v>
      </c>
      <c r="G51" s="19" t="s">
        <v>219</v>
      </c>
    </row>
    <row r="52" spans="1:11" x14ac:dyDescent="0.2">
      <c r="A52" t="s">
        <v>123</v>
      </c>
      <c r="D52" s="6" t="s">
        <v>447</v>
      </c>
      <c r="E52" t="s">
        <v>432</v>
      </c>
      <c r="F52" s="13" t="s">
        <v>298</v>
      </c>
    </row>
    <row r="53" spans="1:11" x14ac:dyDescent="0.2">
      <c r="A53" t="s">
        <v>128</v>
      </c>
      <c r="B53" t="s">
        <v>131</v>
      </c>
      <c r="D53" s="23" t="s">
        <v>251</v>
      </c>
      <c r="E53" s="23" t="s">
        <v>246</v>
      </c>
      <c r="F53" s="17" t="s">
        <v>219</v>
      </c>
      <c r="G53" s="17" t="s">
        <v>228</v>
      </c>
      <c r="H53" s="17" t="s">
        <v>257</v>
      </c>
      <c r="I53" s="6" t="s">
        <v>448</v>
      </c>
      <c r="J53" t="s">
        <v>330</v>
      </c>
    </row>
    <row r="54" spans="1:11" x14ac:dyDescent="0.2">
      <c r="A54" t="s">
        <v>127</v>
      </c>
      <c r="B54" t="s">
        <v>131</v>
      </c>
      <c r="D54" s="23" t="s">
        <v>246</v>
      </c>
      <c r="E54" s="23" t="s">
        <v>251</v>
      </c>
      <c r="F54" s="17" t="s">
        <v>228</v>
      </c>
      <c r="G54" s="17" t="s">
        <v>219</v>
      </c>
      <c r="H54" s="6" t="s">
        <v>448</v>
      </c>
      <c r="I54" s="17" t="s">
        <v>356</v>
      </c>
      <c r="J54" s="17" t="s">
        <v>292</v>
      </c>
      <c r="K54" s="6"/>
    </row>
    <row r="55" spans="1:11" x14ac:dyDescent="0.2">
      <c r="A55" t="s">
        <v>126</v>
      </c>
      <c r="B55" t="s">
        <v>131</v>
      </c>
      <c r="C55" t="s">
        <v>139</v>
      </c>
      <c r="D55" s="23" t="s">
        <v>251</v>
      </c>
      <c r="E55" s="17" t="s">
        <v>228</v>
      </c>
      <c r="F55" s="23" t="s">
        <v>246</v>
      </c>
      <c r="G55" s="17" t="s">
        <v>356</v>
      </c>
      <c r="H55" s="17" t="s">
        <v>219</v>
      </c>
      <c r="I55" s="6" t="s">
        <v>448</v>
      </c>
      <c r="J55" s="17" t="s">
        <v>292</v>
      </c>
      <c r="K55" s="6" t="s">
        <v>357</v>
      </c>
    </row>
    <row r="56" spans="1:11" x14ac:dyDescent="0.2">
      <c r="A56" t="s">
        <v>125</v>
      </c>
      <c r="B56" t="s">
        <v>140</v>
      </c>
      <c r="C56" t="s">
        <v>141</v>
      </c>
      <c r="D56" s="23" t="s">
        <v>251</v>
      </c>
      <c r="E56" s="23" t="s">
        <v>246</v>
      </c>
      <c r="F56" s="6" t="s">
        <v>358</v>
      </c>
      <c r="G56" s="17" t="s">
        <v>228</v>
      </c>
      <c r="H56" s="17" t="s">
        <v>257</v>
      </c>
      <c r="I56" s="6" t="s">
        <v>348</v>
      </c>
      <c r="J56" s="6" t="s">
        <v>448</v>
      </c>
      <c r="K56" s="17" t="s">
        <v>219</v>
      </c>
    </row>
    <row r="57" spans="1:11" x14ac:dyDescent="0.2">
      <c r="A57" t="s">
        <v>124</v>
      </c>
      <c r="B57" t="s">
        <v>131</v>
      </c>
      <c r="C57" t="s">
        <v>142</v>
      </c>
      <c r="D57" s="23" t="s">
        <v>246</v>
      </c>
      <c r="E57" s="23" t="s">
        <v>251</v>
      </c>
      <c r="F57" s="17" t="s">
        <v>228</v>
      </c>
      <c r="G57" s="6" t="s">
        <v>357</v>
      </c>
      <c r="H57" s="17" t="s">
        <v>356</v>
      </c>
      <c r="I57" s="6" t="s">
        <v>340</v>
      </c>
      <c r="J57" s="17" t="s">
        <v>219</v>
      </c>
      <c r="K57" s="17" t="s">
        <v>292</v>
      </c>
    </row>
    <row r="58" spans="1:11" x14ac:dyDescent="0.2">
      <c r="A58" t="s">
        <v>108</v>
      </c>
      <c r="D58" s="16" t="s">
        <v>221</v>
      </c>
      <c r="E58" s="5" t="s">
        <v>329</v>
      </c>
    </row>
    <row r="59" spans="1:11" x14ac:dyDescent="0.2">
      <c r="A59" t="s">
        <v>107</v>
      </c>
      <c r="D59" t="s">
        <v>449</v>
      </c>
    </row>
    <row r="60" spans="1:11" x14ac:dyDescent="0.2">
      <c r="A60" t="s">
        <v>106</v>
      </c>
      <c r="D60" s="17" t="s">
        <v>273</v>
      </c>
      <c r="E60" t="s">
        <v>342</v>
      </c>
      <c r="F60" s="21" t="s">
        <v>221</v>
      </c>
      <c r="G60" s="19" t="s">
        <v>268</v>
      </c>
      <c r="H60" s="13" t="s">
        <v>299</v>
      </c>
    </row>
    <row r="61" spans="1:11" x14ac:dyDescent="0.2">
      <c r="A61" t="s">
        <v>105</v>
      </c>
      <c r="D61" s="17" t="s">
        <v>442</v>
      </c>
      <c r="E61" s="5" t="s">
        <v>329</v>
      </c>
      <c r="F61" s="13" t="s">
        <v>320</v>
      </c>
    </row>
    <row r="62" spans="1:11" x14ac:dyDescent="0.2">
      <c r="A62" t="s">
        <v>104</v>
      </c>
      <c r="D62" s="16" t="s">
        <v>419</v>
      </c>
      <c r="E62" s="20" t="s">
        <v>417</v>
      </c>
    </row>
    <row r="63" spans="1:11" x14ac:dyDescent="0.2">
      <c r="A63" t="s">
        <v>103</v>
      </c>
      <c r="B63" t="s">
        <v>168</v>
      </c>
      <c r="C63" t="s">
        <v>171</v>
      </c>
      <c r="D63" s="16" t="s">
        <v>278</v>
      </c>
      <c r="E63" s="6" t="s">
        <v>450</v>
      </c>
      <c r="F63" s="6" t="s">
        <v>347</v>
      </c>
      <c r="G63" s="6" t="s">
        <v>451</v>
      </c>
      <c r="H63" s="16" t="s">
        <v>445</v>
      </c>
      <c r="I63" s="6" t="s">
        <v>332</v>
      </c>
      <c r="J63" t="s">
        <v>434</v>
      </c>
    </row>
    <row r="64" spans="1:11" x14ac:dyDescent="0.2">
      <c r="A64" t="s">
        <v>102</v>
      </c>
      <c r="D64" s="16" t="s">
        <v>231</v>
      </c>
      <c r="E64" s="6" t="s">
        <v>338</v>
      </c>
      <c r="F64" s="4" t="s">
        <v>329</v>
      </c>
      <c r="G64" t="s">
        <v>439</v>
      </c>
      <c r="H64" s="18" t="s">
        <v>426</v>
      </c>
    </row>
    <row r="65" spans="1:11" x14ac:dyDescent="0.2">
      <c r="A65" t="s">
        <v>101</v>
      </c>
      <c r="D65" s="16" t="s">
        <v>288</v>
      </c>
      <c r="E65" s="17" t="s">
        <v>452</v>
      </c>
      <c r="F65" s="16" t="s">
        <v>231</v>
      </c>
      <c r="G65" s="17" t="s">
        <v>276</v>
      </c>
      <c r="H65" s="6" t="s">
        <v>433</v>
      </c>
      <c r="I65" s="6" t="s">
        <v>450</v>
      </c>
      <c r="J65" s="17" t="s">
        <v>259</v>
      </c>
      <c r="K65" t="s">
        <v>338</v>
      </c>
    </row>
    <row r="66" spans="1:11" x14ac:dyDescent="0.2">
      <c r="A66" t="s">
        <v>100</v>
      </c>
      <c r="B66" t="s">
        <v>163</v>
      </c>
      <c r="C66" t="s">
        <v>172</v>
      </c>
      <c r="D66" s="16" t="s">
        <v>258</v>
      </c>
      <c r="E66" s="6" t="s">
        <v>453</v>
      </c>
      <c r="F66" s="16" t="s">
        <v>288</v>
      </c>
      <c r="G66" s="16" t="s">
        <v>260</v>
      </c>
      <c r="H66" s="17" t="s">
        <v>452</v>
      </c>
      <c r="I66" s="16" t="s">
        <v>454</v>
      </c>
      <c r="J66" s="6" t="s">
        <v>321</v>
      </c>
      <c r="K66" s="5" t="s">
        <v>329</v>
      </c>
    </row>
    <row r="67" spans="1:11" x14ac:dyDescent="0.2">
      <c r="A67" t="s">
        <v>99</v>
      </c>
      <c r="B67" t="s">
        <v>166</v>
      </c>
      <c r="D67" s="16" t="s">
        <v>230</v>
      </c>
      <c r="E67" s="6" t="s">
        <v>455</v>
      </c>
      <c r="F67" s="18" t="s">
        <v>445</v>
      </c>
    </row>
    <row r="68" spans="1:11" x14ac:dyDescent="0.2">
      <c r="A68" t="s">
        <v>98</v>
      </c>
      <c r="B68" t="s">
        <v>158</v>
      </c>
      <c r="D68" s="17" t="s">
        <v>442</v>
      </c>
      <c r="E68" s="17" t="s">
        <v>308</v>
      </c>
      <c r="F68" s="18" t="s">
        <v>265</v>
      </c>
      <c r="G68" s="5" t="s">
        <v>329</v>
      </c>
      <c r="H68" s="19" t="s">
        <v>285</v>
      </c>
    </row>
    <row r="69" spans="1:11" x14ac:dyDescent="0.2">
      <c r="A69" t="s">
        <v>97</v>
      </c>
      <c r="D69" s="16" t="s">
        <v>277</v>
      </c>
      <c r="E69" s="6" t="s">
        <v>302</v>
      </c>
      <c r="F69" s="20" t="s">
        <v>230</v>
      </c>
      <c r="G69" t="s">
        <v>325</v>
      </c>
      <c r="H69" s="20" t="s">
        <v>287</v>
      </c>
      <c r="I69" s="13" t="s">
        <v>342</v>
      </c>
      <c r="J69" s="14" t="s">
        <v>329</v>
      </c>
    </row>
    <row r="70" spans="1:11" x14ac:dyDescent="0.2">
      <c r="A70" t="s">
        <v>96</v>
      </c>
      <c r="B70" t="s">
        <v>167</v>
      </c>
      <c r="C70" t="s">
        <v>170</v>
      </c>
      <c r="D70" s="16" t="s">
        <v>419</v>
      </c>
      <c r="E70" s="17" t="s">
        <v>445</v>
      </c>
      <c r="F70" s="6" t="s">
        <v>314</v>
      </c>
      <c r="G70" s="20" t="s">
        <v>220</v>
      </c>
      <c r="H70" s="21" t="s">
        <v>289</v>
      </c>
    </row>
    <row r="71" spans="1:11" x14ac:dyDescent="0.2">
      <c r="A71" t="s">
        <v>95</v>
      </c>
      <c r="B71" t="s">
        <v>164</v>
      </c>
      <c r="D71" s="17" t="s">
        <v>275</v>
      </c>
      <c r="E71" s="17" t="s">
        <v>308</v>
      </c>
      <c r="F71" s="17" t="s">
        <v>285</v>
      </c>
      <c r="G71" t="s">
        <v>296</v>
      </c>
      <c r="H71" t="s">
        <v>338</v>
      </c>
      <c r="I71" s="5" t="s">
        <v>329</v>
      </c>
      <c r="J71" s="19" t="s">
        <v>252</v>
      </c>
      <c r="K71" s="21" t="s">
        <v>289</v>
      </c>
    </row>
    <row r="72" spans="1:11" x14ac:dyDescent="0.2">
      <c r="A72" t="s">
        <v>94</v>
      </c>
      <c r="B72" t="s">
        <v>169</v>
      </c>
      <c r="D72" s="6" t="s">
        <v>456</v>
      </c>
      <c r="E72" s="17" t="s">
        <v>452</v>
      </c>
      <c r="F72" s="20" t="s">
        <v>442</v>
      </c>
      <c r="G72" s="18" t="s">
        <v>231</v>
      </c>
      <c r="H72" t="s">
        <v>433</v>
      </c>
      <c r="I72" s="13" t="s">
        <v>430</v>
      </c>
    </row>
    <row r="73" spans="1:11" x14ac:dyDescent="0.2">
      <c r="A73" t="s">
        <v>93</v>
      </c>
      <c r="D73" s="16" t="s">
        <v>416</v>
      </c>
      <c r="E73" s="16" t="s">
        <v>225</v>
      </c>
      <c r="F73" s="6" t="s">
        <v>320</v>
      </c>
      <c r="G73" s="6" t="s">
        <v>414</v>
      </c>
      <c r="H73" s="16" t="s">
        <v>223</v>
      </c>
    </row>
    <row r="74" spans="1:11" x14ac:dyDescent="0.2">
      <c r="A74" t="s">
        <v>92</v>
      </c>
      <c r="B74" t="s">
        <v>212</v>
      </c>
      <c r="D74" s="16" t="s">
        <v>416</v>
      </c>
      <c r="E74" s="16" t="s">
        <v>225</v>
      </c>
      <c r="F74" s="6" t="s">
        <v>320</v>
      </c>
      <c r="G74" s="6" t="s">
        <v>414</v>
      </c>
      <c r="H74" s="16" t="s">
        <v>223</v>
      </c>
      <c r="I74" s="17" t="s">
        <v>255</v>
      </c>
      <c r="J74" t="s">
        <v>326</v>
      </c>
      <c r="K74" t="s">
        <v>448</v>
      </c>
    </row>
    <row r="75" spans="1:11" x14ac:dyDescent="0.2">
      <c r="A75" t="s">
        <v>91</v>
      </c>
      <c r="B75" t="s">
        <v>212</v>
      </c>
      <c r="D75" s="16" t="s">
        <v>416</v>
      </c>
      <c r="E75" s="16" t="s">
        <v>225</v>
      </c>
      <c r="F75" s="6" t="s">
        <v>320</v>
      </c>
      <c r="G75" s="6" t="s">
        <v>414</v>
      </c>
      <c r="H75" s="16" t="s">
        <v>223</v>
      </c>
      <c r="I75" s="17" t="s">
        <v>255</v>
      </c>
    </row>
    <row r="76" spans="1:11" x14ac:dyDescent="0.2">
      <c r="A76" t="s">
        <v>90</v>
      </c>
      <c r="D76" s="16" t="s">
        <v>416</v>
      </c>
      <c r="E76" s="4" t="s">
        <v>320</v>
      </c>
      <c r="F76" s="16" t="s">
        <v>225</v>
      </c>
      <c r="G76" s="6" t="s">
        <v>414</v>
      </c>
      <c r="H76" s="18" t="s">
        <v>223</v>
      </c>
      <c r="I76" s="20" t="s">
        <v>255</v>
      </c>
    </row>
    <row r="77" spans="1:11" x14ac:dyDescent="0.2">
      <c r="A77" t="s">
        <v>89</v>
      </c>
      <c r="D77" s="16" t="s">
        <v>416</v>
      </c>
      <c r="E77" s="16" t="s">
        <v>225</v>
      </c>
      <c r="F77" s="6" t="s">
        <v>320</v>
      </c>
      <c r="G77" s="6" t="s">
        <v>414</v>
      </c>
      <c r="H77" s="16" t="s">
        <v>223</v>
      </c>
      <c r="I77" s="20" t="s">
        <v>255</v>
      </c>
      <c r="J77" s="13" t="s">
        <v>326</v>
      </c>
    </row>
    <row r="78" spans="1:11" x14ac:dyDescent="0.2">
      <c r="A78" t="s">
        <v>88</v>
      </c>
      <c r="D78" s="16" t="s">
        <v>416</v>
      </c>
      <c r="E78" s="13" t="s">
        <v>320</v>
      </c>
      <c r="F78" s="13" t="s">
        <v>327</v>
      </c>
      <c r="G78" s="13" t="s">
        <v>414</v>
      </c>
      <c r="H78" s="21" t="s">
        <v>225</v>
      </c>
    </row>
    <row r="79" spans="1:11" x14ac:dyDescent="0.2">
      <c r="A79" t="s">
        <v>87</v>
      </c>
      <c r="B79" t="s">
        <v>211</v>
      </c>
      <c r="D79" s="18" t="s">
        <v>290</v>
      </c>
      <c r="E79" s="21" t="s">
        <v>416</v>
      </c>
      <c r="F79" s="13" t="s">
        <v>457</v>
      </c>
      <c r="G79" s="21" t="s">
        <v>225</v>
      </c>
    </row>
    <row r="80" spans="1:11" x14ac:dyDescent="0.2">
      <c r="A80" t="s">
        <v>86</v>
      </c>
      <c r="B80" t="s">
        <v>157</v>
      </c>
      <c r="D80" s="16" t="s">
        <v>282</v>
      </c>
      <c r="E80" s="16" t="s">
        <v>231</v>
      </c>
      <c r="F80" s="16" t="s">
        <v>423</v>
      </c>
      <c r="G80" s="16" t="s">
        <v>260</v>
      </c>
      <c r="H80" s="6" t="s">
        <v>443</v>
      </c>
      <c r="I80" t="s">
        <v>434</v>
      </c>
      <c r="J80" s="20" t="s">
        <v>422</v>
      </c>
    </row>
    <row r="81" spans="1:11" x14ac:dyDescent="0.2">
      <c r="A81" t="s">
        <v>85</v>
      </c>
      <c r="D81" t="s">
        <v>443</v>
      </c>
      <c r="E81" s="13" t="s">
        <v>363</v>
      </c>
      <c r="F81" s="13" t="s">
        <v>318</v>
      </c>
    </row>
    <row r="82" spans="1:11" x14ac:dyDescent="0.2">
      <c r="A82" t="s">
        <v>84</v>
      </c>
      <c r="B82" t="s">
        <v>176</v>
      </c>
      <c r="D82" s="16" t="s">
        <v>423</v>
      </c>
      <c r="E82" s="16" t="s">
        <v>282</v>
      </c>
      <c r="F82" s="18" t="s">
        <v>445</v>
      </c>
      <c r="G82" t="s">
        <v>434</v>
      </c>
      <c r="H82" t="s">
        <v>353</v>
      </c>
      <c r="I82" s="21" t="s">
        <v>250</v>
      </c>
      <c r="J82" s="21" t="s">
        <v>260</v>
      </c>
    </row>
    <row r="83" spans="1:11" x14ac:dyDescent="0.2">
      <c r="A83" t="s">
        <v>83</v>
      </c>
      <c r="D83" s="6" t="s">
        <v>458</v>
      </c>
      <c r="E83" s="6" t="s">
        <v>459</v>
      </c>
      <c r="F83" s="17" t="s">
        <v>283</v>
      </c>
      <c r="G83" s="6" t="s">
        <v>298</v>
      </c>
      <c r="H83" s="20" t="s">
        <v>248</v>
      </c>
      <c r="I83" t="s">
        <v>318</v>
      </c>
      <c r="J83" s="13" t="s">
        <v>443</v>
      </c>
      <c r="K83" s="19" t="s">
        <v>444</v>
      </c>
    </row>
    <row r="84" spans="1:11" x14ac:dyDescent="0.2">
      <c r="A84" t="s">
        <v>82</v>
      </c>
      <c r="B84" t="s">
        <v>157</v>
      </c>
      <c r="D84" s="17" t="s">
        <v>281</v>
      </c>
      <c r="E84" s="16" t="s">
        <v>282</v>
      </c>
      <c r="F84" s="16" t="s">
        <v>423</v>
      </c>
      <c r="G84" s="6" t="s">
        <v>319</v>
      </c>
      <c r="H84" t="s">
        <v>323</v>
      </c>
      <c r="I84" t="s">
        <v>443</v>
      </c>
      <c r="J84" s="20" t="s">
        <v>422</v>
      </c>
      <c r="K84" s="13" t="s">
        <v>430</v>
      </c>
    </row>
    <row r="85" spans="1:11" x14ac:dyDescent="0.2">
      <c r="A85" t="s">
        <v>81</v>
      </c>
      <c r="B85" t="s">
        <v>157</v>
      </c>
      <c r="D85" s="17" t="s">
        <v>279</v>
      </c>
      <c r="E85" s="16" t="s">
        <v>423</v>
      </c>
      <c r="F85" t="s">
        <v>430</v>
      </c>
      <c r="G85" t="s">
        <v>296</v>
      </c>
      <c r="H85" s="13" t="s">
        <v>434</v>
      </c>
    </row>
    <row r="86" spans="1:11" x14ac:dyDescent="0.2">
      <c r="A86" t="s">
        <v>80</v>
      </c>
      <c r="B86" t="s">
        <v>173</v>
      </c>
      <c r="D86" s="16" t="s">
        <v>423</v>
      </c>
      <c r="E86" s="16" t="s">
        <v>445</v>
      </c>
      <c r="F86" t="s">
        <v>430</v>
      </c>
      <c r="G86" s="13" t="s">
        <v>360</v>
      </c>
      <c r="H86" s="13" t="s">
        <v>434</v>
      </c>
      <c r="I86" s="21" t="s">
        <v>282</v>
      </c>
    </row>
    <row r="87" spans="1:11" x14ac:dyDescent="0.2">
      <c r="A87" t="s">
        <v>79</v>
      </c>
      <c r="D87" s="17" t="s">
        <v>283</v>
      </c>
      <c r="E87" t="s">
        <v>318</v>
      </c>
      <c r="F87" s="18" t="s">
        <v>231</v>
      </c>
      <c r="G87" s="18" t="s">
        <v>282</v>
      </c>
      <c r="H87" s="13" t="s">
        <v>443</v>
      </c>
      <c r="I87" s="19" t="s">
        <v>422</v>
      </c>
    </row>
    <row r="88" spans="1:11" x14ac:dyDescent="0.2">
      <c r="A88" t="s">
        <v>78</v>
      </c>
      <c r="B88" t="s">
        <v>174</v>
      </c>
      <c r="C88" t="s">
        <v>175</v>
      </c>
      <c r="D88" s="16" t="s">
        <v>249</v>
      </c>
      <c r="E88" s="16" t="s">
        <v>217</v>
      </c>
      <c r="F88" s="16" t="s">
        <v>236</v>
      </c>
      <c r="G88" s="16" t="s">
        <v>423</v>
      </c>
      <c r="H88" s="13" t="s">
        <v>359</v>
      </c>
    </row>
    <row r="89" spans="1:11" x14ac:dyDescent="0.2">
      <c r="A89" t="s">
        <v>77</v>
      </c>
      <c r="B89" t="s">
        <v>157</v>
      </c>
      <c r="D89" s="16" t="s">
        <v>282</v>
      </c>
      <c r="E89" s="18" t="s">
        <v>423</v>
      </c>
      <c r="F89" s="21" t="s">
        <v>280</v>
      </c>
      <c r="G89" s="19" t="s">
        <v>422</v>
      </c>
      <c r="H89" s="19" t="s">
        <v>444</v>
      </c>
    </row>
    <row r="90" spans="1:11" x14ac:dyDescent="0.2">
      <c r="A90" t="s">
        <v>76</v>
      </c>
      <c r="D90" s="16" t="s">
        <v>265</v>
      </c>
      <c r="E90" s="6" t="s">
        <v>310</v>
      </c>
      <c r="F90" s="16" t="s">
        <v>221</v>
      </c>
      <c r="G90" s="17" t="s">
        <v>404</v>
      </c>
      <c r="H90" s="20" t="s">
        <v>220</v>
      </c>
      <c r="I90" t="s">
        <v>328</v>
      </c>
      <c r="J90" s="18" t="s">
        <v>280</v>
      </c>
      <c r="K90" s="20" t="s">
        <v>240</v>
      </c>
    </row>
    <row r="91" spans="1:11" x14ac:dyDescent="0.2">
      <c r="A91" t="s">
        <v>75</v>
      </c>
      <c r="B91" t="s">
        <v>180</v>
      </c>
      <c r="C91" t="s">
        <v>177</v>
      </c>
      <c r="D91" s="16" t="s">
        <v>265</v>
      </c>
      <c r="E91" s="6" t="s">
        <v>455</v>
      </c>
      <c r="F91" s="6" t="s">
        <v>421</v>
      </c>
      <c r="G91" s="16" t="s">
        <v>221</v>
      </c>
      <c r="H91" s="6" t="s">
        <v>328</v>
      </c>
      <c r="I91" s="16" t="s">
        <v>404</v>
      </c>
      <c r="J91" s="16" t="s">
        <v>280</v>
      </c>
      <c r="K91" s="6" t="s">
        <v>310</v>
      </c>
    </row>
    <row r="92" spans="1:11" x14ac:dyDescent="0.2">
      <c r="A92" t="s">
        <v>66</v>
      </c>
      <c r="B92" t="s">
        <v>181</v>
      </c>
      <c r="C92" t="s">
        <v>178</v>
      </c>
      <c r="D92" t="s">
        <v>460</v>
      </c>
      <c r="E92" s="18" t="s">
        <v>265</v>
      </c>
      <c r="F92" s="20" t="s">
        <v>442</v>
      </c>
      <c r="G92" s="19" t="s">
        <v>461</v>
      </c>
      <c r="H92" s="13" t="s">
        <v>316</v>
      </c>
      <c r="I92" s="21" t="s">
        <v>221</v>
      </c>
    </row>
    <row r="93" spans="1:11" x14ac:dyDescent="0.2">
      <c r="A93" t="s">
        <v>74</v>
      </c>
      <c r="D93" s="16" t="s">
        <v>265</v>
      </c>
      <c r="E93" s="16" t="s">
        <v>266</v>
      </c>
      <c r="F93" s="16" t="s">
        <v>221</v>
      </c>
      <c r="G93" s="20" t="s">
        <v>328</v>
      </c>
      <c r="H93" s="20" t="s">
        <v>462</v>
      </c>
      <c r="I93" s="20" t="s">
        <v>220</v>
      </c>
      <c r="J93" s="21" t="s">
        <v>274</v>
      </c>
      <c r="K93" s="19" t="s">
        <v>280</v>
      </c>
    </row>
    <row r="94" spans="1:11" x14ac:dyDescent="0.2">
      <c r="A94" t="s">
        <v>73</v>
      </c>
      <c r="D94" s="16" t="s">
        <v>265</v>
      </c>
      <c r="E94" s="16" t="s">
        <v>280</v>
      </c>
      <c r="F94" s="16" t="s">
        <v>221</v>
      </c>
      <c r="G94" s="16" t="s">
        <v>404</v>
      </c>
      <c r="H94" s="19" t="s">
        <v>220</v>
      </c>
      <c r="I94" s="13" t="s">
        <v>434</v>
      </c>
      <c r="J94" s="21" t="s">
        <v>266</v>
      </c>
    </row>
    <row r="95" spans="1:11" x14ac:dyDescent="0.2">
      <c r="A95" t="s">
        <v>72</v>
      </c>
      <c r="D95" s="16" t="s">
        <v>265</v>
      </c>
      <c r="E95" s="18" t="s">
        <v>221</v>
      </c>
      <c r="F95" s="18" t="s">
        <v>280</v>
      </c>
      <c r="G95" s="19" t="s">
        <v>220</v>
      </c>
      <c r="H95" s="21" t="s">
        <v>404</v>
      </c>
    </row>
    <row r="96" spans="1:11" x14ac:dyDescent="0.2">
      <c r="A96" t="s">
        <v>71</v>
      </c>
      <c r="B96" t="s">
        <v>181</v>
      </c>
      <c r="D96" s="16" t="s">
        <v>265</v>
      </c>
      <c r="E96" s="18" t="s">
        <v>280</v>
      </c>
      <c r="F96" s="18" t="s">
        <v>221</v>
      </c>
      <c r="G96" s="18" t="s">
        <v>404</v>
      </c>
      <c r="H96" s="19" t="s">
        <v>437</v>
      </c>
      <c r="I96" s="13" t="s">
        <v>434</v>
      </c>
    </row>
    <row r="97" spans="1:11" x14ac:dyDescent="0.2">
      <c r="A97" t="s">
        <v>70</v>
      </c>
      <c r="D97" s="6" t="s">
        <v>309</v>
      </c>
      <c r="E97" s="16" t="s">
        <v>221</v>
      </c>
      <c r="F97" s="17" t="s">
        <v>265</v>
      </c>
      <c r="G97" s="20" t="s">
        <v>220</v>
      </c>
      <c r="H97" t="s">
        <v>338</v>
      </c>
      <c r="I97" s="19" t="s">
        <v>252</v>
      </c>
      <c r="J97" s="13" t="s">
        <v>328</v>
      </c>
      <c r="K97" s="13" t="s">
        <v>296</v>
      </c>
    </row>
    <row r="98" spans="1:11" x14ac:dyDescent="0.2">
      <c r="A98" t="s">
        <v>69</v>
      </c>
      <c r="B98" t="s">
        <v>182</v>
      </c>
      <c r="C98" t="s">
        <v>178</v>
      </c>
      <c r="D98" s="16" t="s">
        <v>265</v>
      </c>
      <c r="E98" s="20" t="s">
        <v>308</v>
      </c>
      <c r="F98" s="20" t="s">
        <v>285</v>
      </c>
      <c r="G98" s="21" t="s">
        <v>437</v>
      </c>
      <c r="H98" s="13" t="s">
        <v>338</v>
      </c>
      <c r="I98" s="19" t="s">
        <v>419</v>
      </c>
      <c r="J98" s="13" t="s">
        <v>318</v>
      </c>
    </row>
    <row r="99" spans="1:11" x14ac:dyDescent="0.2">
      <c r="A99" t="s">
        <v>68</v>
      </c>
      <c r="C99" t="s">
        <v>179</v>
      </c>
      <c r="D99" s="20" t="s">
        <v>284</v>
      </c>
      <c r="E99" s="18" t="s">
        <v>265</v>
      </c>
      <c r="F99" s="18" t="s">
        <v>221</v>
      </c>
      <c r="G99" s="19" t="s">
        <v>280</v>
      </c>
      <c r="H99" s="21" t="s">
        <v>404</v>
      </c>
    </row>
    <row r="100" spans="1:11" x14ac:dyDescent="0.2">
      <c r="A100" t="s">
        <v>67</v>
      </c>
      <c r="B100" t="s">
        <v>182</v>
      </c>
      <c r="D100" s="6" t="s">
        <v>463</v>
      </c>
      <c r="E100" s="18" t="s">
        <v>224</v>
      </c>
      <c r="F100" s="18" t="s">
        <v>265</v>
      </c>
      <c r="G100" t="s">
        <v>322</v>
      </c>
      <c r="H100" s="18" t="s">
        <v>216</v>
      </c>
      <c r="I100" s="21" t="s">
        <v>221</v>
      </c>
      <c r="J100" s="21" t="s">
        <v>437</v>
      </c>
      <c r="K100" s="13" t="s">
        <v>338</v>
      </c>
    </row>
    <row r="101" spans="1:11" x14ac:dyDescent="0.2">
      <c r="A101" t="s">
        <v>33</v>
      </c>
      <c r="B101" t="s">
        <v>214</v>
      </c>
      <c r="D101" s="6" t="s">
        <v>464</v>
      </c>
      <c r="E101" s="16" t="s">
        <v>235</v>
      </c>
      <c r="F101" s="16" t="s">
        <v>218</v>
      </c>
      <c r="G101" s="6" t="s">
        <v>414</v>
      </c>
      <c r="H101" s="6" t="s">
        <v>465</v>
      </c>
      <c r="I101" s="6" t="s">
        <v>466</v>
      </c>
      <c r="J101" s="6" t="s">
        <v>358</v>
      </c>
      <c r="K101" s="6" t="s">
        <v>334</v>
      </c>
    </row>
    <row r="102" spans="1:11" x14ac:dyDescent="0.2">
      <c r="A102" t="s">
        <v>32</v>
      </c>
      <c r="B102" t="s">
        <v>215</v>
      </c>
      <c r="D102" s="6" t="s">
        <v>464</v>
      </c>
      <c r="E102" s="16" t="s">
        <v>218</v>
      </c>
      <c r="F102" s="16" t="s">
        <v>235</v>
      </c>
      <c r="G102" s="6" t="s">
        <v>414</v>
      </c>
      <c r="H102" s="16" t="s">
        <v>219</v>
      </c>
      <c r="I102" s="17" t="s">
        <v>425</v>
      </c>
      <c r="J102" s="6" t="s">
        <v>465</v>
      </c>
      <c r="K102" s="6" t="s">
        <v>334</v>
      </c>
    </row>
    <row r="103" spans="1:11" x14ac:dyDescent="0.2">
      <c r="A103" t="s">
        <v>31</v>
      </c>
      <c r="B103" t="s">
        <v>214</v>
      </c>
      <c r="D103" s="16" t="s">
        <v>235</v>
      </c>
      <c r="E103" s="16" t="s">
        <v>218</v>
      </c>
      <c r="F103" s="6" t="s">
        <v>464</v>
      </c>
      <c r="G103" s="6" t="s">
        <v>414</v>
      </c>
      <c r="H103" s="17" t="s">
        <v>454</v>
      </c>
      <c r="I103" s="6" t="s">
        <v>358</v>
      </c>
      <c r="J103" s="6" t="s">
        <v>465</v>
      </c>
      <c r="K103" s="6" t="s">
        <v>334</v>
      </c>
    </row>
    <row r="104" spans="1:11" x14ac:dyDescent="0.2">
      <c r="A104" t="s">
        <v>30</v>
      </c>
      <c r="B104" t="s">
        <v>214</v>
      </c>
      <c r="D104" s="16" t="s">
        <v>235</v>
      </c>
      <c r="E104" s="16" t="s">
        <v>218</v>
      </c>
      <c r="F104" s="6" t="s">
        <v>464</v>
      </c>
      <c r="G104" s="6" t="s">
        <v>414</v>
      </c>
      <c r="H104" s="6" t="s">
        <v>358</v>
      </c>
      <c r="I104" t="s">
        <v>465</v>
      </c>
      <c r="J104" s="20" t="s">
        <v>454</v>
      </c>
      <c r="K104" s="18" t="s">
        <v>467</v>
      </c>
    </row>
    <row r="105" spans="1:11" x14ac:dyDescent="0.2">
      <c r="A105" t="s">
        <v>29</v>
      </c>
      <c r="B105" t="s">
        <v>213</v>
      </c>
      <c r="D105" s="16" t="s">
        <v>222</v>
      </c>
      <c r="E105" s="16" t="s">
        <v>218</v>
      </c>
      <c r="F105" s="6" t="s">
        <v>414</v>
      </c>
      <c r="G105" s="16" t="s">
        <v>442</v>
      </c>
      <c r="H105" s="17" t="s">
        <v>425</v>
      </c>
      <c r="I105" s="6" t="s">
        <v>464</v>
      </c>
      <c r="J105" s="6" t="s">
        <v>468</v>
      </c>
      <c r="K105" s="6" t="s">
        <v>301</v>
      </c>
    </row>
    <row r="106" spans="1:11" x14ac:dyDescent="0.2">
      <c r="A106" t="s">
        <v>4</v>
      </c>
      <c r="B106" t="s">
        <v>209</v>
      </c>
      <c r="D106" s="16" t="s">
        <v>237</v>
      </c>
      <c r="E106" s="6" t="s">
        <v>469</v>
      </c>
      <c r="F106" s="6" t="s">
        <v>470</v>
      </c>
      <c r="G106" s="6" t="s">
        <v>471</v>
      </c>
      <c r="H106" s="16" t="s">
        <v>228</v>
      </c>
      <c r="I106" s="6" t="s">
        <v>350</v>
      </c>
      <c r="J106" s="6" t="s">
        <v>311</v>
      </c>
      <c r="K106" s="16" t="s">
        <v>239</v>
      </c>
    </row>
    <row r="107" spans="1:11" x14ac:dyDescent="0.2">
      <c r="A107" t="s">
        <v>3</v>
      </c>
      <c r="D107" s="16" t="s">
        <v>237</v>
      </c>
      <c r="E107" s="6" t="s">
        <v>469</v>
      </c>
      <c r="F107" s="16" t="s">
        <v>228</v>
      </c>
      <c r="G107" s="6" t="s">
        <v>470</v>
      </c>
      <c r="H107" s="6" t="s">
        <v>471</v>
      </c>
      <c r="I107" t="s">
        <v>332</v>
      </c>
      <c r="J107" t="s">
        <v>414</v>
      </c>
      <c r="K107" s="18" t="s">
        <v>239</v>
      </c>
    </row>
    <row r="108" spans="1:11" x14ac:dyDescent="0.2">
      <c r="A108" t="s">
        <v>2</v>
      </c>
      <c r="B108" t="s">
        <v>208</v>
      </c>
      <c r="D108" s="16" t="s">
        <v>237</v>
      </c>
      <c r="E108" s="16" t="s">
        <v>415</v>
      </c>
      <c r="F108" s="16" t="s">
        <v>228</v>
      </c>
      <c r="G108" t="s">
        <v>311</v>
      </c>
      <c r="H108" s="18" t="s">
        <v>290</v>
      </c>
      <c r="I108" t="s">
        <v>472</v>
      </c>
      <c r="J108" t="s">
        <v>350</v>
      </c>
    </row>
    <row r="109" spans="1:11" x14ac:dyDescent="0.2">
      <c r="A109" t="s">
        <v>1</v>
      </c>
      <c r="D109" s="16" t="s">
        <v>237</v>
      </c>
      <c r="E109" s="6" t="s">
        <v>469</v>
      </c>
      <c r="F109" s="6" t="s">
        <v>470</v>
      </c>
      <c r="G109" s="6" t="s">
        <v>471</v>
      </c>
      <c r="H109" s="16" t="s">
        <v>228</v>
      </c>
    </row>
    <row r="110" spans="1:11" x14ac:dyDescent="0.2">
      <c r="A110" t="s">
        <v>0</v>
      </c>
      <c r="B110" t="s">
        <v>210</v>
      </c>
      <c r="D110" s="6" t="s">
        <v>311</v>
      </c>
      <c r="E110" s="16" t="s">
        <v>237</v>
      </c>
      <c r="F110" s="6" t="s">
        <v>469</v>
      </c>
      <c r="G110" s="18" t="s">
        <v>228</v>
      </c>
      <c r="H110" t="s">
        <v>332</v>
      </c>
      <c r="I110" s="13" t="s">
        <v>470</v>
      </c>
      <c r="J110" s="21" t="s">
        <v>239</v>
      </c>
      <c r="K110" s="13" t="s">
        <v>471</v>
      </c>
    </row>
    <row r="111" spans="1:11" x14ac:dyDescent="0.2">
      <c r="A111" t="s">
        <v>28</v>
      </c>
      <c r="B111" t="s">
        <v>129</v>
      </c>
      <c r="D111" s="6" t="s">
        <v>315</v>
      </c>
      <c r="E111" s="17" t="s">
        <v>404</v>
      </c>
      <c r="F111" s="6" t="s">
        <v>312</v>
      </c>
      <c r="G111" s="17" t="s">
        <v>247</v>
      </c>
      <c r="H111" s="16" t="s">
        <v>473</v>
      </c>
      <c r="I111" s="17" t="s">
        <v>270</v>
      </c>
      <c r="J111" s="6" t="s">
        <v>474</v>
      </c>
      <c r="K111" s="6" t="s">
        <v>461</v>
      </c>
    </row>
    <row r="112" spans="1:11" x14ac:dyDescent="0.2">
      <c r="A112" t="s">
        <v>27</v>
      </c>
      <c r="B112" t="s">
        <v>130</v>
      </c>
      <c r="D112" s="16" t="s">
        <v>244</v>
      </c>
      <c r="E112" s="16" t="s">
        <v>408</v>
      </c>
      <c r="F112" s="16" t="s">
        <v>245</v>
      </c>
      <c r="G112" s="6" t="s">
        <v>300</v>
      </c>
      <c r="H112" s="17" t="s">
        <v>406</v>
      </c>
      <c r="I112" s="6" t="s">
        <v>312</v>
      </c>
      <c r="J112" s="17" t="s">
        <v>247</v>
      </c>
      <c r="K112" s="6" t="s">
        <v>315</v>
      </c>
    </row>
    <row r="113" spans="1:11" x14ac:dyDescent="0.2">
      <c r="A113" t="s">
        <v>18</v>
      </c>
      <c r="B113" t="s">
        <v>132</v>
      </c>
      <c r="D113" s="17" t="s">
        <v>313</v>
      </c>
      <c r="E113" s="17" t="s">
        <v>232</v>
      </c>
      <c r="F113" s="17" t="s">
        <v>256</v>
      </c>
      <c r="G113" s="20" t="s">
        <v>231</v>
      </c>
      <c r="H113" s="20" t="s">
        <v>252</v>
      </c>
      <c r="I113" t="s">
        <v>471</v>
      </c>
      <c r="J113" s="20" t="s">
        <v>247</v>
      </c>
      <c r="K113" t="s">
        <v>314</v>
      </c>
    </row>
    <row r="114" spans="1:11" x14ac:dyDescent="0.2">
      <c r="A114" t="s">
        <v>17</v>
      </c>
      <c r="B114" t="s">
        <v>134</v>
      </c>
      <c r="D114" s="16" t="s">
        <v>233</v>
      </c>
      <c r="E114" s="16" t="s">
        <v>475</v>
      </c>
      <c r="F114" s="20" t="s">
        <v>404</v>
      </c>
      <c r="G114" t="s">
        <v>312</v>
      </c>
      <c r="H114" s="18" t="s">
        <v>234</v>
      </c>
      <c r="I114" s="20" t="s">
        <v>268</v>
      </c>
      <c r="J114" t="s">
        <v>476</v>
      </c>
      <c r="K114" s="13" t="s">
        <v>477</v>
      </c>
    </row>
    <row r="115" spans="1:11" x14ac:dyDescent="0.2">
      <c r="A115" t="s">
        <v>16</v>
      </c>
      <c r="B115" t="s">
        <v>135</v>
      </c>
      <c r="D115" s="16" t="s">
        <v>253</v>
      </c>
      <c r="E115" s="17" t="s">
        <v>226</v>
      </c>
      <c r="F115" s="20" t="s">
        <v>269</v>
      </c>
      <c r="G115" s="19" t="s">
        <v>247</v>
      </c>
    </row>
    <row r="116" spans="1:11" x14ac:dyDescent="0.2">
      <c r="A116" t="s">
        <v>15</v>
      </c>
      <c r="B116" t="s">
        <v>136</v>
      </c>
      <c r="D116" s="16" t="s">
        <v>252</v>
      </c>
      <c r="E116" t="s">
        <v>315</v>
      </c>
      <c r="F116" t="s">
        <v>327</v>
      </c>
      <c r="G116" s="18" t="s">
        <v>246</v>
      </c>
      <c r="H116" s="20" t="s">
        <v>247</v>
      </c>
      <c r="I116" t="s">
        <v>472</v>
      </c>
      <c r="J116" s="20" t="s">
        <v>289</v>
      </c>
      <c r="K116" s="13" t="s">
        <v>361</v>
      </c>
    </row>
    <row r="117" spans="1:11" x14ac:dyDescent="0.2">
      <c r="A117" t="s">
        <v>14</v>
      </c>
      <c r="B117" t="s">
        <v>131</v>
      </c>
      <c r="D117" t="s">
        <v>312</v>
      </c>
      <c r="E117" s="13" t="s">
        <v>448</v>
      </c>
      <c r="F117" s="13" t="s">
        <v>474</v>
      </c>
      <c r="G117" s="19" t="s">
        <v>247</v>
      </c>
      <c r="H117" s="19" t="s">
        <v>244</v>
      </c>
      <c r="I117" s="13" t="s">
        <v>478</v>
      </c>
    </row>
    <row r="118" spans="1:11" x14ac:dyDescent="0.2">
      <c r="A118" t="s">
        <v>13</v>
      </c>
      <c r="B118" t="s">
        <v>138</v>
      </c>
      <c r="D118" s="6" t="s">
        <v>314</v>
      </c>
      <c r="E118" s="17" t="s">
        <v>258</v>
      </c>
      <c r="F118" s="16" t="s">
        <v>244</v>
      </c>
      <c r="G118" t="s">
        <v>355</v>
      </c>
      <c r="H118" s="18" t="s">
        <v>408</v>
      </c>
      <c r="I118" t="s">
        <v>479</v>
      </c>
      <c r="J118" s="20" t="s">
        <v>422</v>
      </c>
      <c r="K118" s="13" t="s">
        <v>312</v>
      </c>
    </row>
    <row r="119" spans="1:11" x14ac:dyDescent="0.2">
      <c r="A119" t="s">
        <v>12</v>
      </c>
      <c r="B119" t="s">
        <v>131</v>
      </c>
      <c r="D119" s="17" t="s">
        <v>442</v>
      </c>
      <c r="E119" t="s">
        <v>480</v>
      </c>
      <c r="F119" s="20" t="s">
        <v>222</v>
      </c>
      <c r="G119" t="s">
        <v>312</v>
      </c>
      <c r="H119" s="13" t="s">
        <v>335</v>
      </c>
    </row>
    <row r="120" spans="1:11" x14ac:dyDescent="0.2">
      <c r="A120" t="s">
        <v>26</v>
      </c>
      <c r="B120" t="s">
        <v>131</v>
      </c>
      <c r="D120" s="23" t="s">
        <v>247</v>
      </c>
      <c r="E120" s="6" t="s">
        <v>474</v>
      </c>
      <c r="F120" t="s">
        <v>312</v>
      </c>
      <c r="G120" t="s">
        <v>478</v>
      </c>
      <c r="H120" t="s">
        <v>448</v>
      </c>
    </row>
    <row r="121" spans="1:11" x14ac:dyDescent="0.2">
      <c r="A121" t="s">
        <v>25</v>
      </c>
      <c r="B121" t="s">
        <v>132</v>
      </c>
      <c r="D121" s="17" t="s">
        <v>229</v>
      </c>
      <c r="E121" s="17" t="s">
        <v>227</v>
      </c>
      <c r="F121" s="6" t="s">
        <v>300</v>
      </c>
      <c r="G121" s="16" t="s">
        <v>246</v>
      </c>
      <c r="H121" s="17" t="s">
        <v>233</v>
      </c>
      <c r="I121" s="17" t="s">
        <v>225</v>
      </c>
      <c r="J121" s="17" t="s">
        <v>247</v>
      </c>
      <c r="K121" s="20" t="s">
        <v>436</v>
      </c>
    </row>
    <row r="122" spans="1:11" x14ac:dyDescent="0.2">
      <c r="A122" t="s">
        <v>24</v>
      </c>
      <c r="B122" t="s">
        <v>137</v>
      </c>
      <c r="D122" s="16" t="s">
        <v>257</v>
      </c>
      <c r="E122" s="16" t="s">
        <v>409</v>
      </c>
      <c r="F122" s="17" t="s">
        <v>247</v>
      </c>
      <c r="G122" s="16" t="s">
        <v>246</v>
      </c>
      <c r="H122" s="17" t="s">
        <v>253</v>
      </c>
      <c r="I122" s="6" t="s">
        <v>448</v>
      </c>
      <c r="J122" s="6" t="s">
        <v>474</v>
      </c>
      <c r="K122" s="6" t="s">
        <v>312</v>
      </c>
    </row>
    <row r="123" spans="1:11" x14ac:dyDescent="0.2">
      <c r="A123" t="s">
        <v>23</v>
      </c>
      <c r="B123" t="s">
        <v>131</v>
      </c>
      <c r="D123" s="17" t="s">
        <v>481</v>
      </c>
      <c r="E123" s="17" t="s">
        <v>257</v>
      </c>
      <c r="F123" s="6" t="s">
        <v>474</v>
      </c>
      <c r="G123" s="17" t="s">
        <v>247</v>
      </c>
      <c r="H123" s="17" t="s">
        <v>246</v>
      </c>
      <c r="I123" s="17" t="s">
        <v>409</v>
      </c>
      <c r="J123" s="6" t="s">
        <v>312</v>
      </c>
      <c r="K123" s="17" t="s">
        <v>253</v>
      </c>
    </row>
    <row r="124" spans="1:11" x14ac:dyDescent="0.2">
      <c r="A124" t="s">
        <v>22</v>
      </c>
      <c r="B124" t="s">
        <v>133</v>
      </c>
      <c r="D124" s="6" t="s">
        <v>341</v>
      </c>
      <c r="E124" s="6" t="s">
        <v>312</v>
      </c>
      <c r="F124" s="23" t="s">
        <v>247</v>
      </c>
      <c r="G124" t="s">
        <v>461</v>
      </c>
      <c r="H124" t="s">
        <v>315</v>
      </c>
      <c r="I124" t="s">
        <v>448</v>
      </c>
      <c r="J124" s="20" t="s">
        <v>272</v>
      </c>
      <c r="K124" t="s">
        <v>472</v>
      </c>
    </row>
    <row r="125" spans="1:11" x14ac:dyDescent="0.2">
      <c r="A125" t="s">
        <v>21</v>
      </c>
      <c r="B125" t="s">
        <v>131</v>
      </c>
      <c r="D125" s="20" t="s">
        <v>247</v>
      </c>
    </row>
    <row r="126" spans="1:11" x14ac:dyDescent="0.2">
      <c r="A126" t="s">
        <v>20</v>
      </c>
      <c r="B126" t="s">
        <v>132</v>
      </c>
      <c r="D126" s="17" t="s">
        <v>254</v>
      </c>
      <c r="E126" s="17" t="s">
        <v>247</v>
      </c>
      <c r="F126" s="20" t="s">
        <v>232</v>
      </c>
      <c r="G126" t="s">
        <v>448</v>
      </c>
      <c r="H126" s="13" t="s">
        <v>300</v>
      </c>
      <c r="I126" s="19" t="s">
        <v>436</v>
      </c>
    </row>
    <row r="127" spans="1:11" x14ac:dyDescent="0.2">
      <c r="A127" t="s">
        <v>19</v>
      </c>
      <c r="B127" t="s">
        <v>131</v>
      </c>
      <c r="D127" s="6" t="s">
        <v>343</v>
      </c>
      <c r="E127" s="6" t="s">
        <v>314</v>
      </c>
      <c r="F127" s="6" t="s">
        <v>348</v>
      </c>
      <c r="G127" s="6" t="s">
        <v>312</v>
      </c>
      <c r="H127" t="s">
        <v>474</v>
      </c>
      <c r="I127" s="20" t="s">
        <v>247</v>
      </c>
      <c r="J127" t="s">
        <v>476</v>
      </c>
      <c r="K127" t="s">
        <v>448</v>
      </c>
    </row>
    <row r="128" spans="1:11" x14ac:dyDescent="0.2">
      <c r="A128" t="s">
        <v>11</v>
      </c>
      <c r="B128" t="s">
        <v>145</v>
      </c>
      <c r="C128" t="s">
        <v>147</v>
      </c>
      <c r="D128" s="6" t="s">
        <v>317</v>
      </c>
      <c r="E128" s="16" t="s">
        <v>261</v>
      </c>
      <c r="F128" s="6" t="s">
        <v>323</v>
      </c>
      <c r="G128" s="17" t="s">
        <v>285</v>
      </c>
      <c r="H128" s="16" t="s">
        <v>239</v>
      </c>
      <c r="I128" s="17" t="s">
        <v>238</v>
      </c>
      <c r="J128" s="6" t="s">
        <v>339</v>
      </c>
      <c r="K128" s="4" t="s">
        <v>329</v>
      </c>
    </row>
    <row r="129" spans="1:11" x14ac:dyDescent="0.2">
      <c r="A129" t="s">
        <v>10</v>
      </c>
      <c r="B129" t="s">
        <v>146</v>
      </c>
      <c r="C129" t="s">
        <v>156</v>
      </c>
      <c r="D129" s="16" t="s">
        <v>262</v>
      </c>
      <c r="E129" s="6" t="s">
        <v>365</v>
      </c>
      <c r="F129" s="17" t="s">
        <v>423</v>
      </c>
      <c r="G129" s="17" t="s">
        <v>417</v>
      </c>
      <c r="H129" s="16" t="s">
        <v>239</v>
      </c>
      <c r="I129" s="17" t="s">
        <v>238</v>
      </c>
      <c r="J129" s="6" t="s">
        <v>435</v>
      </c>
      <c r="K129" s="6" t="s">
        <v>297</v>
      </c>
    </row>
    <row r="130" spans="1:11" x14ac:dyDescent="0.2">
      <c r="A130" t="s">
        <v>9</v>
      </c>
      <c r="B130" t="s">
        <v>148</v>
      </c>
      <c r="C130" t="s">
        <v>149</v>
      </c>
      <c r="D130" s="16" t="s">
        <v>241</v>
      </c>
      <c r="E130" s="17" t="s">
        <v>242</v>
      </c>
      <c r="F130" s="17" t="s">
        <v>417</v>
      </c>
      <c r="G130" s="16" t="s">
        <v>239</v>
      </c>
      <c r="H130" s="17" t="s">
        <v>238</v>
      </c>
      <c r="I130" s="6" t="s">
        <v>297</v>
      </c>
      <c r="J130" s="16" t="s">
        <v>263</v>
      </c>
      <c r="K130" s="17" t="s">
        <v>264</v>
      </c>
    </row>
    <row r="131" spans="1:11" x14ac:dyDescent="0.2">
      <c r="A131" t="s">
        <v>8</v>
      </c>
      <c r="B131" t="s">
        <v>151</v>
      </c>
      <c r="C131" t="s">
        <v>150</v>
      </c>
      <c r="D131" s="17" t="s">
        <v>417</v>
      </c>
      <c r="E131" s="17" t="s">
        <v>242</v>
      </c>
      <c r="F131" s="16" t="s">
        <v>239</v>
      </c>
      <c r="G131" s="17" t="s">
        <v>419</v>
      </c>
      <c r="H131" s="6" t="s">
        <v>297</v>
      </c>
      <c r="I131" s="17" t="s">
        <v>264</v>
      </c>
      <c r="J131" s="16" t="s">
        <v>241</v>
      </c>
      <c r="K131" s="6"/>
    </row>
    <row r="132" spans="1:11" x14ac:dyDescent="0.2">
      <c r="A132" t="s">
        <v>7</v>
      </c>
      <c r="B132" t="s">
        <v>153</v>
      </c>
      <c r="C132" t="s">
        <v>155</v>
      </c>
      <c r="D132" s="17" t="s">
        <v>243</v>
      </c>
      <c r="E132" s="16" t="s">
        <v>442</v>
      </c>
      <c r="F132" s="16" t="s">
        <v>239</v>
      </c>
      <c r="G132" s="17" t="s">
        <v>267</v>
      </c>
      <c r="H132" s="6" t="s">
        <v>320</v>
      </c>
      <c r="I132" s="6" t="s">
        <v>480</v>
      </c>
      <c r="J132" s="6" t="s">
        <v>297</v>
      </c>
      <c r="K132" s="17" t="s">
        <v>238</v>
      </c>
    </row>
    <row r="133" spans="1:11" x14ac:dyDescent="0.2">
      <c r="A133" t="s">
        <v>6</v>
      </c>
      <c r="B133" t="s">
        <v>151</v>
      </c>
      <c r="C133" t="s">
        <v>558</v>
      </c>
      <c r="D133" s="17" t="s">
        <v>242</v>
      </c>
      <c r="E133" s="17" t="s">
        <v>417</v>
      </c>
      <c r="F133" s="17" t="s">
        <v>238</v>
      </c>
      <c r="G133" s="17" t="s">
        <v>419</v>
      </c>
      <c r="H133" s="6" t="s">
        <v>297</v>
      </c>
      <c r="I133" s="18" t="s">
        <v>239</v>
      </c>
      <c r="J133" t="s">
        <v>482</v>
      </c>
      <c r="K133" s="20" t="s">
        <v>255</v>
      </c>
    </row>
    <row r="134" spans="1:11" x14ac:dyDescent="0.2">
      <c r="A134" t="s">
        <v>5</v>
      </c>
      <c r="B134" t="s">
        <v>152</v>
      </c>
      <c r="C134" t="s">
        <v>559</v>
      </c>
      <c r="D134" s="16" t="s">
        <v>442</v>
      </c>
      <c r="E134" s="17" t="s">
        <v>445</v>
      </c>
      <c r="F134" s="6" t="s">
        <v>480</v>
      </c>
      <c r="G134" s="17" t="s">
        <v>452</v>
      </c>
      <c r="H134" s="16" t="s">
        <v>239</v>
      </c>
      <c r="I134" s="6" t="s">
        <v>320</v>
      </c>
      <c r="J134" s="5" t="s">
        <v>329</v>
      </c>
      <c r="K134" t="s">
        <v>471</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49D141-D270-BE44-9873-45487F7E2DA0}">
  <dimension ref="A1:K133"/>
  <sheetViews>
    <sheetView workbookViewId="0">
      <selection activeCell="N15" sqref="N15"/>
    </sheetView>
  </sheetViews>
  <sheetFormatPr baseColWidth="10" defaultRowHeight="16" x14ac:dyDescent="0.2"/>
  <cols>
    <col min="1" max="2" width="16.5" customWidth="1"/>
    <col min="3" max="3" width="33.33203125" customWidth="1"/>
  </cols>
  <sheetData>
    <row r="1" spans="1:11" ht="24" x14ac:dyDescent="0.3">
      <c r="A1" s="3"/>
    </row>
    <row r="2" spans="1:11" x14ac:dyDescent="0.2">
      <c r="A2" t="s">
        <v>486</v>
      </c>
    </row>
    <row r="4" spans="1:11" x14ac:dyDescent="0.2">
      <c r="A4" s="2" t="s">
        <v>364</v>
      </c>
      <c r="B4" s="2" t="s">
        <v>143</v>
      </c>
      <c r="C4" s="2" t="s">
        <v>144</v>
      </c>
    </row>
    <row r="5" spans="1:11" x14ac:dyDescent="0.2">
      <c r="A5" t="s">
        <v>65</v>
      </c>
      <c r="D5" s="7">
        <v>1.74520015521731E-115</v>
      </c>
      <c r="E5" s="7">
        <v>5.7840800573157397E-62</v>
      </c>
      <c r="F5" s="7">
        <v>4.0598024977085503E-40</v>
      </c>
      <c r="G5" s="7">
        <v>1.24788139774047E-23</v>
      </c>
      <c r="H5" s="8"/>
      <c r="I5" s="8"/>
      <c r="J5" s="8"/>
      <c r="K5" s="8"/>
    </row>
    <row r="6" spans="1:11" x14ac:dyDescent="0.2">
      <c r="A6" t="s">
        <v>64</v>
      </c>
      <c r="B6" t="s">
        <v>189</v>
      </c>
      <c r="C6" t="s">
        <v>187</v>
      </c>
      <c r="D6" s="7">
        <v>5.1012638029032403E-105</v>
      </c>
      <c r="E6" s="7">
        <v>7.5574063047413007E-68</v>
      </c>
      <c r="F6" s="7">
        <v>4.6849092811390302E-28</v>
      </c>
      <c r="G6" s="7">
        <v>5.0723192369686496E-25</v>
      </c>
      <c r="H6" s="7">
        <v>5.6668651202456604E-12</v>
      </c>
      <c r="I6" s="7">
        <v>5.3914009953594798E-11</v>
      </c>
      <c r="J6" s="7">
        <v>1.6743667772897001E-7</v>
      </c>
      <c r="K6" s="7">
        <v>5.9372214872335203E-5</v>
      </c>
    </row>
    <row r="7" spans="1:11" x14ac:dyDescent="0.2">
      <c r="A7" t="s">
        <v>63</v>
      </c>
      <c r="B7" t="s">
        <v>190</v>
      </c>
      <c r="C7" t="s">
        <v>184</v>
      </c>
      <c r="D7" s="7">
        <v>2.30879240657764E-33</v>
      </c>
      <c r="E7" s="7">
        <v>1.1416663093928199E-29</v>
      </c>
      <c r="F7" s="7">
        <v>2.2964875278998101E-29</v>
      </c>
      <c r="G7" s="7">
        <v>1.0088981222068E-28</v>
      </c>
      <c r="H7" s="7">
        <v>2.1728369280253201E-24</v>
      </c>
      <c r="I7" s="7">
        <v>1.38779855017498E-18</v>
      </c>
      <c r="J7" s="7">
        <v>4.3568045471971499E-13</v>
      </c>
      <c r="K7" s="7">
        <v>3.8914370936379902E-7</v>
      </c>
    </row>
    <row r="8" spans="1:11" x14ac:dyDescent="0.2">
      <c r="A8" t="s">
        <v>62</v>
      </c>
      <c r="B8" t="s">
        <v>158</v>
      </c>
      <c r="C8" t="s">
        <v>185</v>
      </c>
      <c r="D8" s="7">
        <v>2.1612757629981999E-39</v>
      </c>
      <c r="E8" s="7">
        <v>8.5112081710091506E-37</v>
      </c>
      <c r="F8" s="7">
        <v>6.7765380142656197E-34</v>
      </c>
      <c r="G8" s="7">
        <v>1.00568829774003E-32</v>
      </c>
      <c r="H8" s="7">
        <v>5.2789710322449095E-19</v>
      </c>
      <c r="I8" s="7">
        <v>1.76651153199268E-11</v>
      </c>
      <c r="J8" s="7">
        <v>7.5180664706617998E-10</v>
      </c>
      <c r="K8" s="7">
        <v>2.4652428968721298E-7</v>
      </c>
    </row>
    <row r="9" spans="1:11" x14ac:dyDescent="0.2">
      <c r="A9" t="s">
        <v>61</v>
      </c>
      <c r="B9" t="s">
        <v>191</v>
      </c>
      <c r="C9" t="s">
        <v>186</v>
      </c>
      <c r="D9" s="7">
        <v>1.79552022907006E-98</v>
      </c>
      <c r="E9" s="7">
        <v>1.7332059601957499E-56</v>
      </c>
      <c r="F9" s="7">
        <v>2.5725418601234799E-17</v>
      </c>
      <c r="G9" s="7">
        <v>3.3055149957941202E-14</v>
      </c>
      <c r="H9" s="7">
        <v>2.0114556058083801E-12</v>
      </c>
      <c r="I9" s="7">
        <v>2.93742280742429E-8</v>
      </c>
      <c r="J9" s="7">
        <v>7.5888755019617503E-6</v>
      </c>
      <c r="K9" s="8"/>
    </row>
    <row r="10" spans="1:11" x14ac:dyDescent="0.2">
      <c r="A10" t="s">
        <v>60</v>
      </c>
      <c r="B10" t="s">
        <v>188</v>
      </c>
      <c r="C10" t="s">
        <v>187</v>
      </c>
      <c r="D10" s="7">
        <v>3.1716258845054899E-91</v>
      </c>
      <c r="E10" s="7">
        <v>2.4211306003689602E-53</v>
      </c>
      <c r="F10" s="7">
        <v>5.4867520373512499E-16</v>
      </c>
      <c r="G10" s="7">
        <v>2.6565431217597199E-11</v>
      </c>
      <c r="H10" s="7">
        <v>2.6785616821903998E-9</v>
      </c>
      <c r="I10" s="7">
        <v>1.05693577039468E-6</v>
      </c>
      <c r="J10" s="8"/>
      <c r="K10" s="8"/>
    </row>
    <row r="11" spans="1:11" x14ac:dyDescent="0.2">
      <c r="A11" t="s">
        <v>59</v>
      </c>
      <c r="B11" t="s">
        <v>190</v>
      </c>
      <c r="C11" t="s">
        <v>183</v>
      </c>
      <c r="D11" s="7">
        <v>4.1889322243852501E-14</v>
      </c>
      <c r="E11" s="7">
        <v>6.9899344539755698E-14</v>
      </c>
      <c r="F11" s="7">
        <v>2.63078851095354E-11</v>
      </c>
      <c r="G11" s="7">
        <v>3.9265268303639203E-11</v>
      </c>
      <c r="H11" s="7">
        <v>4.4307761275886997E-11</v>
      </c>
      <c r="I11" s="7">
        <v>4.2072637229434897E-8</v>
      </c>
      <c r="J11" s="7">
        <v>9.38427032758926E-5</v>
      </c>
      <c r="K11" s="8">
        <v>1.0010172736393699E-4</v>
      </c>
    </row>
    <row r="12" spans="1:11" x14ac:dyDescent="0.2">
      <c r="A12" t="s">
        <v>58</v>
      </c>
      <c r="D12" s="7">
        <v>1.0083367732158399E-61</v>
      </c>
      <c r="E12" s="7">
        <v>6.7427484522938801E-12</v>
      </c>
      <c r="F12" s="7">
        <v>5.5962846650677602E-10</v>
      </c>
      <c r="G12" s="7">
        <v>1.3774939072043001E-7</v>
      </c>
      <c r="H12" s="7">
        <v>8.6534283867813596E-5</v>
      </c>
      <c r="I12" s="8">
        <v>2.0927449237615999E-4</v>
      </c>
      <c r="J12" s="8"/>
      <c r="K12" s="8"/>
    </row>
    <row r="13" spans="1:11" x14ac:dyDescent="0.2">
      <c r="A13" t="s">
        <v>57</v>
      </c>
      <c r="B13" t="s">
        <v>198</v>
      </c>
      <c r="C13" t="s">
        <v>192</v>
      </c>
      <c r="D13" s="7">
        <v>1.6689616983775099E-169</v>
      </c>
      <c r="E13" s="7">
        <v>5.2844410017538904E-66</v>
      </c>
      <c r="F13" s="7">
        <v>4.0422957975729E-18</v>
      </c>
      <c r="G13" s="7">
        <v>3.0027156778333001E-14</v>
      </c>
      <c r="H13" s="7">
        <v>2.58588159337784E-12</v>
      </c>
      <c r="I13" s="7">
        <v>2.30126181251081E-7</v>
      </c>
      <c r="J13" s="8"/>
      <c r="K13" s="8"/>
    </row>
    <row r="14" spans="1:11" x14ac:dyDescent="0.2">
      <c r="A14" t="s">
        <v>56</v>
      </c>
      <c r="B14" t="s">
        <v>198</v>
      </c>
      <c r="C14" t="s">
        <v>192</v>
      </c>
      <c r="D14" s="7">
        <v>2.3208662678556301E-168</v>
      </c>
      <c r="E14" s="7">
        <v>5.6209238725826499E-49</v>
      </c>
      <c r="F14" s="7">
        <v>2.5384169488835102E-33</v>
      </c>
      <c r="G14" s="7">
        <v>6.8879356619458397E-18</v>
      </c>
      <c r="H14" s="7">
        <v>9.7610857834171697E-15</v>
      </c>
      <c r="I14" s="7">
        <v>1.57892398052977E-7</v>
      </c>
      <c r="J14" s="7">
        <v>2.0301088522011401E-5</v>
      </c>
      <c r="K14" s="8"/>
    </row>
    <row r="15" spans="1:11" x14ac:dyDescent="0.2">
      <c r="A15" t="s">
        <v>55</v>
      </c>
      <c r="C15" t="s">
        <v>196</v>
      </c>
      <c r="D15" s="7">
        <v>2.0374706827346598E-118</v>
      </c>
      <c r="E15" s="7">
        <v>1.0644546359542699E-95</v>
      </c>
      <c r="F15" s="7">
        <v>3.9077554207167997E-77</v>
      </c>
      <c r="G15" s="7">
        <v>2.0054025896747201E-34</v>
      </c>
      <c r="H15" s="7">
        <v>8.4801587681020104E-32</v>
      </c>
      <c r="I15" s="7">
        <v>1.22392988179151E-31</v>
      </c>
      <c r="J15" s="7">
        <v>5.0650936164102196E-24</v>
      </c>
      <c r="K15" s="7">
        <v>7.96237460716096E-14</v>
      </c>
    </row>
    <row r="16" spans="1:11" x14ac:dyDescent="0.2">
      <c r="A16" t="s">
        <v>54</v>
      </c>
      <c r="B16" t="s">
        <v>198</v>
      </c>
      <c r="C16" t="s">
        <v>194</v>
      </c>
      <c r="D16" s="7">
        <v>1.5937681424460399E-98</v>
      </c>
      <c r="E16" s="7">
        <v>3.39382793183754E-89</v>
      </c>
      <c r="F16" s="7">
        <v>3.6163885717183502E-69</v>
      </c>
      <c r="G16" s="7">
        <v>1.56651741256477E-17</v>
      </c>
      <c r="H16" s="7">
        <v>1.00817993647483E-8</v>
      </c>
      <c r="I16" s="7">
        <v>3.2351487664419297E-8</v>
      </c>
      <c r="J16" s="7">
        <v>1.31585144763871E-7</v>
      </c>
      <c r="K16" s="8"/>
    </row>
    <row r="17" spans="1:11" x14ac:dyDescent="0.2">
      <c r="A17" t="s">
        <v>53</v>
      </c>
      <c r="B17" t="s">
        <v>157</v>
      </c>
      <c r="C17" t="s">
        <v>195</v>
      </c>
      <c r="D17" s="7">
        <v>3.0277812449160601E-97</v>
      </c>
      <c r="E17" s="7">
        <v>3.4411394717308299E-87</v>
      </c>
      <c r="F17" s="7">
        <v>8.9213086599532597E-86</v>
      </c>
      <c r="G17" s="7">
        <v>2.2438280761243999E-42</v>
      </c>
      <c r="H17" s="7">
        <v>7.2847959350341304E-34</v>
      </c>
      <c r="I17" s="7">
        <v>1.1738986733399399E-22</v>
      </c>
      <c r="J17" s="7">
        <v>8.1932256437990196E-19</v>
      </c>
      <c r="K17" s="7">
        <v>5.35900470096272E-15</v>
      </c>
    </row>
    <row r="18" spans="1:11" x14ac:dyDescent="0.2">
      <c r="A18" t="s">
        <v>52</v>
      </c>
      <c r="B18" t="s">
        <v>197</v>
      </c>
      <c r="C18" t="s">
        <v>196</v>
      </c>
      <c r="D18" s="7">
        <v>3.8067510979757201E-123</v>
      </c>
      <c r="E18" s="7">
        <v>5.14524063279882E-67</v>
      </c>
      <c r="F18" s="7">
        <v>5.4348723733453599E-63</v>
      </c>
      <c r="G18" s="7">
        <v>2.9663848927595898E-50</v>
      </c>
      <c r="H18" s="7">
        <v>3.4945523415341298E-50</v>
      </c>
      <c r="I18" s="7">
        <v>3.3378971283921298E-36</v>
      </c>
      <c r="J18" s="7">
        <v>1.17518783305727E-17</v>
      </c>
      <c r="K18" s="7">
        <v>6.9080515760582496E-16</v>
      </c>
    </row>
    <row r="19" spans="1:11" x14ac:dyDescent="0.2">
      <c r="A19" t="s">
        <v>51</v>
      </c>
      <c r="B19" t="s">
        <v>198</v>
      </c>
      <c r="C19" t="s">
        <v>192</v>
      </c>
      <c r="D19" s="7">
        <v>4.9596154566662203E-46</v>
      </c>
      <c r="E19" s="7">
        <v>3.37657999004103E-27</v>
      </c>
      <c r="F19" s="7">
        <v>1.0806840624442999E-11</v>
      </c>
      <c r="G19" s="7">
        <v>1.8247099582755701E-10</v>
      </c>
      <c r="H19" s="7">
        <v>3.4508526956792698E-10</v>
      </c>
      <c r="I19" s="7">
        <v>3.8280254913356597E-9</v>
      </c>
      <c r="J19" s="7">
        <v>3.1843205988975097E-5</v>
      </c>
      <c r="K19" s="8"/>
    </row>
    <row r="20" spans="1:11" x14ac:dyDescent="0.2">
      <c r="A20" t="s">
        <v>50</v>
      </c>
      <c r="B20" t="s">
        <v>199</v>
      </c>
      <c r="C20" t="s">
        <v>193</v>
      </c>
      <c r="D20" s="7">
        <v>1.6834226899451E-85</v>
      </c>
      <c r="E20" s="7">
        <v>5.5526242936144097E-52</v>
      </c>
      <c r="F20" s="7">
        <v>3.5383055379113903E-30</v>
      </c>
      <c r="G20" s="7">
        <v>2.83521981622988E-26</v>
      </c>
      <c r="H20" s="7">
        <v>4.7807536813587198E-12</v>
      </c>
      <c r="I20" s="7">
        <v>3.9437932547361403E-11</v>
      </c>
      <c r="J20" s="7">
        <v>9.3974153689514703E-6</v>
      </c>
      <c r="K20" s="7">
        <v>3.9855183048247401E-5</v>
      </c>
    </row>
    <row r="21" spans="1:11" x14ac:dyDescent="0.2">
      <c r="A21" t="s">
        <v>49</v>
      </c>
      <c r="B21" t="s">
        <v>207</v>
      </c>
      <c r="D21" s="7">
        <v>9.1819800325874905E-84</v>
      </c>
      <c r="E21" s="7">
        <v>4.7942030900314298E-46</v>
      </c>
      <c r="F21" s="7">
        <v>3.3612822167619402E-42</v>
      </c>
      <c r="G21" s="8"/>
      <c r="H21" s="8"/>
      <c r="I21" s="8"/>
      <c r="J21" s="8"/>
      <c r="K21" s="8"/>
    </row>
    <row r="22" spans="1:11" x14ac:dyDescent="0.2">
      <c r="A22" t="s">
        <v>48</v>
      </c>
      <c r="B22" t="s">
        <v>207</v>
      </c>
      <c r="D22" s="7">
        <v>1.2147459082716801E-93</v>
      </c>
      <c r="E22" s="7">
        <v>1.6369283680089101E-73</v>
      </c>
      <c r="F22" s="7">
        <v>1.1482289042091E-43</v>
      </c>
      <c r="G22" s="7">
        <v>7.3518087920481997E-25</v>
      </c>
      <c r="H22" s="8"/>
      <c r="I22" s="8"/>
      <c r="J22" s="8"/>
      <c r="K22" s="8"/>
    </row>
    <row r="23" spans="1:11" x14ac:dyDescent="0.2">
      <c r="A23" t="s">
        <v>47</v>
      </c>
      <c r="B23" t="s">
        <v>207</v>
      </c>
      <c r="D23" s="7">
        <v>1.9937457934315E-45</v>
      </c>
      <c r="E23" s="7">
        <v>3.4165076746487702E-29</v>
      </c>
      <c r="F23" s="7">
        <v>3.0260563130446301E-18</v>
      </c>
      <c r="G23" s="7">
        <v>6.7974084888037405E-17</v>
      </c>
      <c r="H23" s="7">
        <v>6.5331800022023004E-14</v>
      </c>
      <c r="I23" s="8"/>
      <c r="J23" s="8"/>
      <c r="K23" s="8"/>
    </row>
    <row r="24" spans="1:11" x14ac:dyDescent="0.2">
      <c r="A24" t="s">
        <v>46</v>
      </c>
      <c r="B24" t="s">
        <v>207</v>
      </c>
      <c r="D24" s="7">
        <v>8.2563717522799394E-52</v>
      </c>
      <c r="E24" s="7">
        <v>6.5531308562787797E-25</v>
      </c>
      <c r="F24" s="7">
        <v>2.3018585727320601E-17</v>
      </c>
      <c r="G24" s="7">
        <v>2.3908627553541999E-11</v>
      </c>
      <c r="H24" s="7">
        <v>7.2489364400898899E-8</v>
      </c>
      <c r="I24" s="7">
        <v>1.4631325708218401E-7</v>
      </c>
      <c r="J24" s="7">
        <v>5.1615419827166497E-7</v>
      </c>
      <c r="K24" s="8"/>
    </row>
    <row r="25" spans="1:11" x14ac:dyDescent="0.2">
      <c r="A25" t="s">
        <v>45</v>
      </c>
      <c r="B25" t="s">
        <v>207</v>
      </c>
      <c r="D25" s="7">
        <v>2.38418285838312E-57</v>
      </c>
      <c r="E25" s="7">
        <v>1.2169392217076099E-31</v>
      </c>
      <c r="F25" s="7">
        <v>2.0171718586489499E-29</v>
      </c>
      <c r="G25" s="7">
        <v>2.1754750019367502E-28</v>
      </c>
      <c r="H25" s="7">
        <v>2.0213928987039499E-22</v>
      </c>
      <c r="I25" s="7">
        <v>4.3952181283680602E-8</v>
      </c>
      <c r="J25" s="7">
        <v>5.9100789269937598E-6</v>
      </c>
      <c r="K25" s="8">
        <v>3.4362432914597101E-4</v>
      </c>
    </row>
    <row r="26" spans="1:11" x14ac:dyDescent="0.2">
      <c r="A26" t="s">
        <v>44</v>
      </c>
      <c r="B26" t="s">
        <v>207</v>
      </c>
      <c r="D26" s="7">
        <v>1.4278633216992399E-21</v>
      </c>
      <c r="E26" s="7">
        <v>2.9089512729624199E-17</v>
      </c>
      <c r="F26" s="7">
        <v>1.2006123018149301E-15</v>
      </c>
      <c r="G26" s="7">
        <v>1.1513619705851699E-5</v>
      </c>
      <c r="H26" s="8">
        <v>1.9775320695140599E-4</v>
      </c>
      <c r="I26" s="8"/>
      <c r="J26" s="8"/>
      <c r="K26" s="8"/>
    </row>
    <row r="27" spans="1:11" x14ac:dyDescent="0.2">
      <c r="A27" t="s">
        <v>43</v>
      </c>
      <c r="B27" t="s">
        <v>157</v>
      </c>
      <c r="D27" s="7">
        <v>2.8819928858199701E-77</v>
      </c>
      <c r="E27" s="7">
        <v>4.8071288367720701E-26</v>
      </c>
      <c r="F27" s="7">
        <v>2.62659106718652E-22</v>
      </c>
      <c r="G27" s="7">
        <v>2.83800186671513E-13</v>
      </c>
      <c r="H27" s="7">
        <v>7.69100866087693E-6</v>
      </c>
      <c r="I27" s="7">
        <v>1.8358439972450199E-5</v>
      </c>
      <c r="J27" s="8"/>
      <c r="K27" s="8"/>
    </row>
    <row r="28" spans="1:11" x14ac:dyDescent="0.2">
      <c r="A28" t="s">
        <v>42</v>
      </c>
      <c r="B28" t="s">
        <v>202</v>
      </c>
      <c r="C28" t="s">
        <v>201</v>
      </c>
      <c r="D28" s="7">
        <v>3.4311420650613001E-63</v>
      </c>
      <c r="E28" s="7">
        <v>3.8712478808060299E-32</v>
      </c>
      <c r="F28" s="8">
        <v>1.1761870256254601E-4</v>
      </c>
      <c r="G28" s="8"/>
      <c r="H28" s="8"/>
      <c r="I28" s="8"/>
      <c r="J28" s="8"/>
      <c r="K28" s="8"/>
    </row>
    <row r="29" spans="1:11" x14ac:dyDescent="0.2">
      <c r="A29" t="s">
        <v>41</v>
      </c>
      <c r="C29" t="s">
        <v>200</v>
      </c>
      <c r="D29" s="7">
        <v>9.4069218576634099E-18</v>
      </c>
      <c r="E29" s="7">
        <v>2.3162875616117901E-14</v>
      </c>
      <c r="F29" s="7">
        <v>3.0509077852128101E-5</v>
      </c>
      <c r="G29" s="7">
        <v>3.8289884108637299E-5</v>
      </c>
      <c r="H29" s="8"/>
      <c r="I29" s="8"/>
      <c r="J29" s="8"/>
      <c r="K29" s="8"/>
    </row>
    <row r="30" spans="1:11" x14ac:dyDescent="0.2">
      <c r="A30" t="s">
        <v>119</v>
      </c>
      <c r="B30" t="s">
        <v>131</v>
      </c>
      <c r="D30" s="7">
        <v>3.59735418151237E-59</v>
      </c>
      <c r="E30" s="7">
        <v>5.5276070998093703E-36</v>
      </c>
      <c r="F30" s="7">
        <v>6.1656524807396197E-32</v>
      </c>
      <c r="G30" s="7">
        <v>2.06737495682828E-27</v>
      </c>
      <c r="H30" s="7">
        <v>2.3612351665843401E-26</v>
      </c>
      <c r="I30" s="7">
        <v>2.3377854662692002E-21</v>
      </c>
      <c r="J30" s="7">
        <v>3.29329070762936E-20</v>
      </c>
      <c r="K30" s="8"/>
    </row>
    <row r="31" spans="1:11" x14ac:dyDescent="0.2">
      <c r="A31" t="s">
        <v>118</v>
      </c>
      <c r="B31" t="s">
        <v>157</v>
      </c>
      <c r="C31" t="s">
        <v>160</v>
      </c>
      <c r="D31" s="8">
        <v>0</v>
      </c>
      <c r="E31" s="7">
        <v>3.6759391632911002E-199</v>
      </c>
      <c r="F31" s="7">
        <v>4.9583227780771598E-148</v>
      </c>
      <c r="G31" s="7">
        <v>3.8759832331911501E-70</v>
      </c>
      <c r="H31" s="7">
        <v>5.2248124926750998E-68</v>
      </c>
      <c r="I31" s="7">
        <v>2.8749480126427101E-67</v>
      </c>
      <c r="J31" s="7">
        <v>3.1036315520422198E-66</v>
      </c>
      <c r="K31" s="7">
        <v>4.0157869387901598E-39</v>
      </c>
    </row>
    <row r="32" spans="1:11" x14ac:dyDescent="0.2">
      <c r="A32" t="s">
        <v>109</v>
      </c>
      <c r="B32" t="s">
        <v>158</v>
      </c>
      <c r="D32" s="7">
        <v>7.2488951024099194E-27</v>
      </c>
      <c r="E32" s="7">
        <v>2.4198776091865399E-9</v>
      </c>
      <c r="F32" s="7">
        <v>5.0250998846116496E-9</v>
      </c>
      <c r="G32" s="7">
        <v>5.5482728332651204E-6</v>
      </c>
      <c r="H32" s="7">
        <v>7.4147503498889805E-5</v>
      </c>
      <c r="I32" s="8"/>
      <c r="J32" s="8"/>
      <c r="K32" s="8"/>
    </row>
    <row r="33" spans="1:11" x14ac:dyDescent="0.2">
      <c r="A33" t="s">
        <v>117</v>
      </c>
      <c r="B33" t="s">
        <v>158</v>
      </c>
      <c r="D33" s="8">
        <v>0</v>
      </c>
      <c r="E33" s="7">
        <v>8.08290230876191E-84</v>
      </c>
      <c r="F33" s="7">
        <v>3.57842838416056E-71</v>
      </c>
      <c r="G33" s="7">
        <v>2.6295881791076801E-62</v>
      </c>
      <c r="H33" s="7">
        <v>5.21709707042192E-33</v>
      </c>
      <c r="I33" s="7">
        <v>5.8354388523594996E-28</v>
      </c>
      <c r="J33" s="7">
        <v>9.5900149189164295E-25</v>
      </c>
      <c r="K33" s="7">
        <v>1.0221946619691301E-24</v>
      </c>
    </row>
    <row r="34" spans="1:11" x14ac:dyDescent="0.2">
      <c r="A34" t="s">
        <v>116</v>
      </c>
      <c r="B34" t="s">
        <v>131</v>
      </c>
      <c r="C34" t="s">
        <v>162</v>
      </c>
      <c r="D34" s="7">
        <v>5.4174618640857699E-66</v>
      </c>
      <c r="E34" s="7">
        <v>2.7219468866943302E-63</v>
      </c>
      <c r="F34" s="7">
        <v>1.8285190281218498E-46</v>
      </c>
      <c r="G34" s="7">
        <v>4.6782413615348304E-31</v>
      </c>
      <c r="H34" s="7">
        <v>1.0163285883392699E-27</v>
      </c>
      <c r="I34" s="7">
        <v>1.1458849842329199E-27</v>
      </c>
      <c r="J34" s="7">
        <v>1.2294300990024201E-27</v>
      </c>
      <c r="K34" s="7">
        <v>4.6091748791967198E-26</v>
      </c>
    </row>
    <row r="35" spans="1:11" x14ac:dyDescent="0.2">
      <c r="A35" t="s">
        <v>115</v>
      </c>
      <c r="B35" t="s">
        <v>131</v>
      </c>
      <c r="C35" t="s">
        <v>160</v>
      </c>
      <c r="D35" s="8">
        <v>0</v>
      </c>
      <c r="E35" s="7">
        <v>7.7379571059027999E-266</v>
      </c>
      <c r="F35" s="7">
        <v>4.6429916818746197E-71</v>
      </c>
      <c r="G35" s="7">
        <v>2.3007387863349001E-36</v>
      </c>
      <c r="H35" s="7">
        <v>2.6889462802432001E-18</v>
      </c>
      <c r="I35" s="7">
        <v>1.00737772570851E-10</v>
      </c>
      <c r="J35" s="8"/>
      <c r="K35" s="8"/>
    </row>
    <row r="36" spans="1:11" x14ac:dyDescent="0.2">
      <c r="A36" t="s">
        <v>114</v>
      </c>
      <c r="B36" t="s">
        <v>157</v>
      </c>
      <c r="C36" t="s">
        <v>160</v>
      </c>
      <c r="D36" s="7">
        <v>1.99949788517041E-140</v>
      </c>
      <c r="E36" s="7">
        <v>9.7841278756671809E-121</v>
      </c>
      <c r="F36" s="7">
        <v>1.25928359244185E-98</v>
      </c>
      <c r="G36" s="7">
        <v>4.2980613631207498E-64</v>
      </c>
      <c r="H36" s="7">
        <v>1.60253772494218E-55</v>
      </c>
      <c r="I36" s="7">
        <v>2.3212557554285999E-47</v>
      </c>
      <c r="J36" s="7">
        <v>7.5807542178564902E-22</v>
      </c>
      <c r="K36" s="7">
        <v>2.3905288224133599E-21</v>
      </c>
    </row>
    <row r="37" spans="1:11" x14ac:dyDescent="0.2">
      <c r="A37" t="s">
        <v>113</v>
      </c>
      <c r="B37" t="s">
        <v>131</v>
      </c>
      <c r="C37" t="s">
        <v>161</v>
      </c>
      <c r="D37" s="7">
        <v>1.00120238783026E-243</v>
      </c>
      <c r="E37" s="7">
        <v>3.3406683101360398E-174</v>
      </c>
      <c r="F37" s="7">
        <v>5.7089065535282597E-63</v>
      </c>
      <c r="G37" s="7">
        <v>7.2643617508295898E-56</v>
      </c>
      <c r="H37" s="7">
        <v>1.64870976226531E-44</v>
      </c>
      <c r="I37" s="7">
        <v>1.18934094892481E-30</v>
      </c>
      <c r="J37" s="7">
        <v>5.9110756695238201E-28</v>
      </c>
      <c r="K37" s="7">
        <v>1.0160928932608301E-15</v>
      </c>
    </row>
    <row r="38" spans="1:11" x14ac:dyDescent="0.2">
      <c r="A38" t="s">
        <v>112</v>
      </c>
      <c r="B38" t="s">
        <v>165</v>
      </c>
      <c r="C38" t="s">
        <v>159</v>
      </c>
      <c r="D38" s="7">
        <v>1.7269386092684499E-189</v>
      </c>
      <c r="E38" s="7">
        <v>7.9940280325911106E-149</v>
      </c>
      <c r="F38" s="7">
        <v>2.0147988361926699E-118</v>
      </c>
      <c r="G38" s="7">
        <v>4.4180224520207501E-64</v>
      </c>
      <c r="H38" s="7">
        <v>1.5114500209050701E-40</v>
      </c>
      <c r="I38" s="7">
        <v>6.0315556543597103E-28</v>
      </c>
      <c r="J38" s="7">
        <v>3.8604391451274999E-22</v>
      </c>
      <c r="K38" s="7">
        <v>1.49011572500646E-11</v>
      </c>
    </row>
    <row r="39" spans="1:11" x14ac:dyDescent="0.2">
      <c r="A39" t="s">
        <v>111</v>
      </c>
      <c r="B39" t="s">
        <v>131</v>
      </c>
      <c r="C39" t="s">
        <v>160</v>
      </c>
      <c r="D39" s="7">
        <v>8.0007373520516098E-96</v>
      </c>
      <c r="E39" s="7">
        <v>2.4711955972606802E-56</v>
      </c>
      <c r="F39" s="7">
        <v>2.7038875583369799E-38</v>
      </c>
      <c r="G39" s="7">
        <v>2.2850003904344501E-20</v>
      </c>
      <c r="H39" s="7">
        <v>1.2289729173058801E-14</v>
      </c>
      <c r="I39" s="7">
        <v>4.2034774087421001E-9</v>
      </c>
      <c r="J39" s="8">
        <v>2.0950525675343101E-4</v>
      </c>
      <c r="K39" s="8"/>
    </row>
    <row r="40" spans="1:11" x14ac:dyDescent="0.2">
      <c r="A40" t="s">
        <v>110</v>
      </c>
      <c r="B40" t="s">
        <v>131</v>
      </c>
      <c r="D40" s="7">
        <v>3.02439595346538E-199</v>
      </c>
      <c r="E40" s="7">
        <v>6.5889693057395206E-33</v>
      </c>
      <c r="F40" s="7">
        <v>6.1941326681080297E-25</v>
      </c>
      <c r="G40" s="7">
        <v>3.33090929817862E-17</v>
      </c>
      <c r="H40" s="7">
        <v>1.01054024185809E-13</v>
      </c>
      <c r="I40" s="8">
        <v>4.5086852110968703E-4</v>
      </c>
      <c r="J40" s="8">
        <v>6.2948259688635599E-4</v>
      </c>
      <c r="K40" s="8"/>
    </row>
    <row r="41" spans="1:11" x14ac:dyDescent="0.2">
      <c r="A41" t="s">
        <v>40</v>
      </c>
      <c r="B41" t="s">
        <v>190</v>
      </c>
      <c r="D41" s="7">
        <v>7.4872796342802806E-86</v>
      </c>
      <c r="E41" s="7">
        <v>3.1041209728543001E-71</v>
      </c>
      <c r="F41" s="7">
        <v>3.4073847742715502E-60</v>
      </c>
      <c r="G41" s="7">
        <v>1.10250246427049E-55</v>
      </c>
      <c r="H41" s="7">
        <v>1.7964037246428401E-16</v>
      </c>
      <c r="I41" s="7">
        <v>4.0259948194151598E-16</v>
      </c>
      <c r="J41" s="7">
        <v>1.74481688688057E-10</v>
      </c>
      <c r="K41" s="7">
        <v>3.7845824571062798E-7</v>
      </c>
    </row>
    <row r="42" spans="1:11" x14ac:dyDescent="0.2">
      <c r="A42" t="s">
        <v>39</v>
      </c>
      <c r="B42" t="s">
        <v>205</v>
      </c>
      <c r="C42" t="s">
        <v>203</v>
      </c>
      <c r="D42" s="7">
        <v>8.6692739779355403E-60</v>
      </c>
      <c r="E42" s="7">
        <v>1.46203984793365E-49</v>
      </c>
      <c r="F42" s="7">
        <v>2.2925512511225301E-47</v>
      </c>
      <c r="G42" s="7">
        <v>2.0273555418691099E-32</v>
      </c>
      <c r="H42" s="7">
        <v>1.7504519800643101E-20</v>
      </c>
      <c r="I42" s="7">
        <v>5.1414005504793303E-19</v>
      </c>
      <c r="J42" s="7">
        <v>3.2137646517229997E-14</v>
      </c>
      <c r="K42" s="8">
        <v>2.0080003922947601E-4</v>
      </c>
    </row>
    <row r="43" spans="1:11" x14ac:dyDescent="0.2">
      <c r="A43" t="s">
        <v>38</v>
      </c>
      <c r="B43" t="s">
        <v>205</v>
      </c>
      <c r="C43" t="s">
        <v>204</v>
      </c>
      <c r="D43" s="7">
        <v>1.4323518512035E-26</v>
      </c>
      <c r="E43" s="7">
        <v>1.27124780789013E-20</v>
      </c>
      <c r="F43" s="7">
        <v>3.5851624754268102E-19</v>
      </c>
      <c r="G43" s="7">
        <v>6.3015707635654504E-16</v>
      </c>
      <c r="H43" s="7">
        <v>1.18722676928241E-8</v>
      </c>
      <c r="I43" s="7">
        <v>1.2100040794271801E-5</v>
      </c>
      <c r="J43" s="7">
        <v>4.85187550955564E-5</v>
      </c>
      <c r="K43" s="8"/>
    </row>
    <row r="44" spans="1:11" x14ac:dyDescent="0.2">
      <c r="A44" t="s">
        <v>37</v>
      </c>
      <c r="D44" s="7">
        <v>1.69324865461932E-52</v>
      </c>
      <c r="E44" s="7">
        <v>1.38747807578006E-12</v>
      </c>
      <c r="F44" s="7">
        <v>2.2978125921323301E-8</v>
      </c>
      <c r="G44" s="7">
        <v>5.5171950017453903E-7</v>
      </c>
      <c r="H44" s="7">
        <v>1.84206302211134E-6</v>
      </c>
      <c r="I44" s="7">
        <v>3.4157696678091199E-6</v>
      </c>
      <c r="J44" s="8"/>
      <c r="K44" s="8"/>
    </row>
    <row r="45" spans="1:11" x14ac:dyDescent="0.2">
      <c r="A45" t="s">
        <v>36</v>
      </c>
      <c r="B45" t="s">
        <v>157</v>
      </c>
      <c r="D45" s="7">
        <v>1.0969798155634201E-61</v>
      </c>
      <c r="E45" s="7">
        <v>3.5220785017102398E-23</v>
      </c>
      <c r="F45" s="7">
        <v>1.4206217111458799E-12</v>
      </c>
      <c r="G45" s="7">
        <v>1.87296345580478E-7</v>
      </c>
      <c r="H45" s="8">
        <v>4.7170959454025899E-4</v>
      </c>
      <c r="I45" s="8"/>
      <c r="J45" s="8"/>
      <c r="K45" s="8"/>
    </row>
    <row r="46" spans="1:11" x14ac:dyDescent="0.2">
      <c r="A46" t="s">
        <v>35</v>
      </c>
      <c r="C46" t="s">
        <v>206</v>
      </c>
      <c r="D46" s="7">
        <v>9.3037466697689097E-40</v>
      </c>
      <c r="E46" s="7">
        <v>3.6768108838424897E-17</v>
      </c>
      <c r="F46" s="7">
        <v>4.3819697285471799E-15</v>
      </c>
      <c r="G46" s="7">
        <v>2.4998559085292199E-10</v>
      </c>
      <c r="H46" s="7">
        <v>1.15108058940206E-7</v>
      </c>
      <c r="I46" s="8">
        <v>2.2247293099481499E-4</v>
      </c>
      <c r="J46" s="8"/>
      <c r="K46" s="8"/>
    </row>
    <row r="47" spans="1:11" x14ac:dyDescent="0.2">
      <c r="A47" t="s">
        <v>34</v>
      </c>
      <c r="B47" t="s">
        <v>157</v>
      </c>
      <c r="C47" t="s">
        <v>206</v>
      </c>
      <c r="D47" s="7">
        <v>5.5708130266519999E-37</v>
      </c>
      <c r="E47" s="7">
        <v>2.4088869455838401E-28</v>
      </c>
      <c r="F47" s="7">
        <v>4.9788531090213498E-7</v>
      </c>
      <c r="G47" s="7">
        <v>9.9711127799098498E-6</v>
      </c>
      <c r="H47" s="8"/>
      <c r="I47" s="8"/>
      <c r="J47" s="8"/>
      <c r="K47" s="8"/>
    </row>
    <row r="48" spans="1:11" x14ac:dyDescent="0.2">
      <c r="A48" t="s">
        <v>120</v>
      </c>
      <c r="D48" s="7">
        <v>9.0691073558981999E-21</v>
      </c>
      <c r="E48" s="7">
        <v>7.63812233329646E-17</v>
      </c>
      <c r="F48" s="7">
        <v>1.49017999593046E-5</v>
      </c>
      <c r="G48" s="8"/>
      <c r="H48" s="8"/>
      <c r="I48" s="8"/>
      <c r="J48" s="8"/>
      <c r="K48" s="8"/>
    </row>
    <row r="49" spans="1:11" x14ac:dyDescent="0.2">
      <c r="A49" t="s">
        <v>121</v>
      </c>
      <c r="D49" s="7">
        <v>1.0165375869438699E-11</v>
      </c>
      <c r="E49" s="8">
        <v>2.7395920876890602E-4</v>
      </c>
      <c r="F49" s="8"/>
      <c r="G49" s="8"/>
      <c r="H49" s="8"/>
      <c r="I49" s="8"/>
      <c r="J49" s="8"/>
      <c r="K49" s="8"/>
    </row>
    <row r="50" spans="1:11" x14ac:dyDescent="0.2">
      <c r="A50" t="s">
        <v>122</v>
      </c>
      <c r="D50" s="7">
        <v>1.3832126454239599E-12</v>
      </c>
      <c r="E50" s="7">
        <v>2.6107623754740799E-11</v>
      </c>
      <c r="F50" s="7">
        <v>7.5260043395790102E-5</v>
      </c>
      <c r="G50" s="8">
        <v>1.6791290307480701E-4</v>
      </c>
      <c r="H50" s="8"/>
      <c r="I50" s="8"/>
      <c r="J50" s="8"/>
      <c r="K50" s="8"/>
    </row>
    <row r="51" spans="1:11" x14ac:dyDescent="0.2">
      <c r="A51" t="s">
        <v>123</v>
      </c>
      <c r="D51" s="7">
        <v>9.2579942976382694E-46</v>
      </c>
      <c r="E51" s="7">
        <v>5.6017558821028798E-12</v>
      </c>
      <c r="F51" s="7">
        <v>1.42851433478264E-8</v>
      </c>
      <c r="G51" s="8"/>
      <c r="H51" s="8"/>
      <c r="I51" s="8"/>
      <c r="J51" s="8"/>
      <c r="K51" s="8"/>
    </row>
    <row r="52" spans="1:11" x14ac:dyDescent="0.2">
      <c r="A52" t="s">
        <v>128</v>
      </c>
      <c r="B52" t="s">
        <v>131</v>
      </c>
      <c r="D52" s="8">
        <v>0</v>
      </c>
      <c r="E52" s="8">
        <v>0</v>
      </c>
      <c r="F52" s="7">
        <v>1.41346448774509E-292</v>
      </c>
      <c r="G52" s="7">
        <v>3.7697597857255699E-239</v>
      </c>
      <c r="H52" s="7">
        <v>2.9422662368183501E-111</v>
      </c>
      <c r="I52" s="7">
        <v>2.2283065290939002E-68</v>
      </c>
      <c r="J52" s="7">
        <v>3.2869706786447802E-29</v>
      </c>
      <c r="K52" s="8"/>
    </row>
    <row r="53" spans="1:11" x14ac:dyDescent="0.2">
      <c r="A53" t="s">
        <v>127</v>
      </c>
      <c r="B53" t="s">
        <v>131</v>
      </c>
      <c r="D53" s="7">
        <v>5.55915793783699E-273</v>
      </c>
      <c r="E53" s="7">
        <v>4.4061167965645903E-269</v>
      </c>
      <c r="F53" s="7">
        <v>1.3347145230791701E-247</v>
      </c>
      <c r="G53" s="7">
        <v>2.2175016641581998E-121</v>
      </c>
      <c r="H53" s="7">
        <v>1.2660963476252099E-47</v>
      </c>
      <c r="I53" s="7">
        <v>5.3255323247232799E-46</v>
      </c>
      <c r="J53" s="7">
        <v>1.5424512952333901E-39</v>
      </c>
      <c r="K53" s="8"/>
    </row>
    <row r="54" spans="1:11" x14ac:dyDescent="0.2">
      <c r="A54" t="s">
        <v>126</v>
      </c>
      <c r="B54" t="s">
        <v>131</v>
      </c>
      <c r="C54" t="s">
        <v>139</v>
      </c>
      <c r="D54" s="7">
        <v>4.8652736490055098E-288</v>
      </c>
      <c r="E54" s="7">
        <v>2.2185977203887901E-236</v>
      </c>
      <c r="F54" s="7">
        <v>6.9104364067761398E-226</v>
      </c>
      <c r="G54" s="7">
        <v>2.0226383967222801E-92</v>
      </c>
      <c r="H54" s="7">
        <v>1.2759713451378999E-65</v>
      </c>
      <c r="I54" s="7">
        <v>2.4547181884511799E-60</v>
      </c>
      <c r="J54" s="7">
        <v>1.18644949121116E-57</v>
      </c>
      <c r="K54" s="7">
        <v>3.8036408272983398E-34</v>
      </c>
    </row>
    <row r="55" spans="1:11" x14ac:dyDescent="0.2">
      <c r="A55" t="s">
        <v>125</v>
      </c>
      <c r="B55" t="s">
        <v>140</v>
      </c>
      <c r="C55" t="s">
        <v>141</v>
      </c>
      <c r="D55" s="7">
        <v>2.80737752904669E-178</v>
      </c>
      <c r="E55" s="7">
        <v>2.9692428074682402E-173</v>
      </c>
      <c r="F55" s="7">
        <v>5.5388143914214102E-154</v>
      </c>
      <c r="G55" s="7">
        <v>2.4903113314768599E-139</v>
      </c>
      <c r="H55" s="7">
        <v>9.6343917817583002E-95</v>
      </c>
      <c r="I55" s="7">
        <v>1.11298339098572E-77</v>
      </c>
      <c r="J55" s="7">
        <v>6.1246226669455803E-58</v>
      </c>
      <c r="K55" s="7">
        <v>8.8445194561003402E-39</v>
      </c>
    </row>
    <row r="56" spans="1:11" x14ac:dyDescent="0.2">
      <c r="A56" t="s">
        <v>124</v>
      </c>
      <c r="B56" t="s">
        <v>131</v>
      </c>
      <c r="C56" t="s">
        <v>142</v>
      </c>
      <c r="D56" s="7">
        <v>1.0086996670847999E-179</v>
      </c>
      <c r="E56" s="7">
        <v>1.62089256917778E-138</v>
      </c>
      <c r="F56" s="7">
        <v>4.4046375643906101E-111</v>
      </c>
      <c r="G56" s="7">
        <v>1.90526437284425E-73</v>
      </c>
      <c r="H56" s="7">
        <v>3.1357073709371898E-73</v>
      </c>
      <c r="I56" s="7">
        <v>2.01223134218167E-66</v>
      </c>
      <c r="J56" s="7">
        <v>1.3265664143762E-62</v>
      </c>
      <c r="K56" s="7">
        <v>1.46659696700746E-56</v>
      </c>
    </row>
    <row r="57" spans="1:11" x14ac:dyDescent="0.2">
      <c r="A57" t="s">
        <v>108</v>
      </c>
      <c r="D57" s="7">
        <v>1.55055445311964E-38</v>
      </c>
      <c r="E57" s="7">
        <v>1.42443666884243E-14</v>
      </c>
      <c r="F57" s="8"/>
      <c r="G57" s="8"/>
      <c r="H57" s="8"/>
      <c r="I57" s="8"/>
      <c r="J57" s="8"/>
      <c r="K57" s="8"/>
    </row>
    <row r="58" spans="1:11" x14ac:dyDescent="0.2">
      <c r="A58" t="s">
        <v>107</v>
      </c>
      <c r="D58" s="7">
        <v>6.1653440523680598E-14</v>
      </c>
      <c r="E58" s="8"/>
      <c r="F58" s="8"/>
      <c r="G58" s="8"/>
      <c r="H58" s="8"/>
      <c r="I58" s="8"/>
      <c r="J58" s="8"/>
      <c r="K58" s="8"/>
    </row>
    <row r="59" spans="1:11" x14ac:dyDescent="0.2">
      <c r="A59" t="s">
        <v>106</v>
      </c>
      <c r="D59" s="7" t="s">
        <v>485</v>
      </c>
      <c r="E59" s="7">
        <v>4.5175298272127297E-16</v>
      </c>
      <c r="F59" s="7">
        <v>2.5347127210592199E-10</v>
      </c>
      <c r="G59" s="7">
        <v>1.9299670509173799E-7</v>
      </c>
      <c r="H59" s="7">
        <v>1.71893073493852E-6</v>
      </c>
      <c r="I59" s="8"/>
      <c r="J59" s="8"/>
      <c r="K59" s="8"/>
    </row>
    <row r="60" spans="1:11" x14ac:dyDescent="0.2">
      <c r="A60" t="s">
        <v>105</v>
      </c>
      <c r="D60" s="7">
        <v>3.0754650511935599E-179</v>
      </c>
      <c r="E60" s="7">
        <v>9.4744992859726198E-24</v>
      </c>
      <c r="F60" s="7">
        <v>2.60179000569348E-9</v>
      </c>
      <c r="G60" s="8"/>
      <c r="H60" s="8"/>
      <c r="I60" s="8"/>
      <c r="J60" s="8"/>
      <c r="K60" s="8"/>
    </row>
    <row r="61" spans="1:11" x14ac:dyDescent="0.2">
      <c r="A61" t="s">
        <v>104</v>
      </c>
      <c r="D61" s="7">
        <v>2.9050611013582797E-57</v>
      </c>
      <c r="E61" s="7">
        <v>2.82645896355039E-15</v>
      </c>
      <c r="F61" s="8"/>
      <c r="G61" s="8"/>
      <c r="H61" s="8"/>
      <c r="I61" s="8"/>
      <c r="J61" s="8"/>
      <c r="K61" s="8"/>
    </row>
    <row r="62" spans="1:11" x14ac:dyDescent="0.2">
      <c r="A62" t="s">
        <v>103</v>
      </c>
      <c r="B62" t="s">
        <v>168</v>
      </c>
      <c r="C62" t="s">
        <v>171</v>
      </c>
      <c r="D62" s="8">
        <v>0</v>
      </c>
      <c r="E62" s="7">
        <v>7.6944340404604301E-287</v>
      </c>
      <c r="F62" s="7">
        <v>5.2381860884978598E-96</v>
      </c>
      <c r="G62" s="7">
        <v>1.1786801547174099E-85</v>
      </c>
      <c r="H62" s="7">
        <v>2.80401404981105E-56</v>
      </c>
      <c r="I62" s="7">
        <v>5.4913398033608599E-47</v>
      </c>
      <c r="J62" s="7">
        <v>4.14502546921395E-19</v>
      </c>
      <c r="K62" s="8"/>
    </row>
    <row r="63" spans="1:11" x14ac:dyDescent="0.2">
      <c r="A63" t="s">
        <v>102</v>
      </c>
      <c r="D63" s="7">
        <v>1.0552388547080699E-87</v>
      </c>
      <c r="E63" s="7">
        <v>1.3537932913646701E-47</v>
      </c>
      <c r="F63" s="7">
        <v>7.4611625248621005E-36</v>
      </c>
      <c r="G63" s="7">
        <v>2.7737683654992402E-21</v>
      </c>
      <c r="H63" s="7">
        <v>3.3289001418793001E-13</v>
      </c>
      <c r="I63" s="8"/>
      <c r="J63" s="8"/>
      <c r="K63" s="8"/>
    </row>
    <row r="64" spans="1:11" x14ac:dyDescent="0.2">
      <c r="A64" t="s">
        <v>101</v>
      </c>
      <c r="D64" s="7">
        <v>1.00638123645791E-117</v>
      </c>
      <c r="E64" s="7">
        <v>6.3720797972107404E-107</v>
      </c>
      <c r="F64" s="7">
        <v>6.6341824415923806E-70</v>
      </c>
      <c r="G64" s="7">
        <v>4.1773731666706702E-53</v>
      </c>
      <c r="H64" s="7">
        <v>8.5268700918929095E-47</v>
      </c>
      <c r="I64" s="7">
        <v>8.0297309774963002E-40</v>
      </c>
      <c r="J64" s="7">
        <v>1.66963027437347E-31</v>
      </c>
      <c r="K64" s="7">
        <v>4.0639505673625502E-22</v>
      </c>
    </row>
    <row r="65" spans="1:11" x14ac:dyDescent="0.2">
      <c r="A65" t="s">
        <v>100</v>
      </c>
      <c r="B65" t="s">
        <v>163</v>
      </c>
      <c r="C65" t="s">
        <v>172</v>
      </c>
      <c r="D65" s="7">
        <v>3.9782971261270902E-275</v>
      </c>
      <c r="E65" s="7">
        <v>5.4421327010930899E-191</v>
      </c>
      <c r="F65" s="7">
        <v>1.92368424410222E-151</v>
      </c>
      <c r="G65" s="7">
        <v>1.43925494725468E-114</v>
      </c>
      <c r="H65" s="7">
        <v>1.38318228235502E-53</v>
      </c>
      <c r="I65" s="7">
        <v>8.7671848457906796E-45</v>
      </c>
      <c r="J65" s="7">
        <v>4.1250540441197698E-35</v>
      </c>
      <c r="K65" s="7">
        <v>2.9152600175506002E-25</v>
      </c>
    </row>
    <row r="66" spans="1:11" x14ac:dyDescent="0.2">
      <c r="A66" t="s">
        <v>99</v>
      </c>
      <c r="B66" t="s">
        <v>166</v>
      </c>
      <c r="D66" s="7">
        <v>3.4873347031031702E-72</v>
      </c>
      <c r="E66" s="7">
        <v>5.6391906798017696E-34</v>
      </c>
      <c r="F66" s="7">
        <v>6.6056491966416095E-14</v>
      </c>
      <c r="G66" s="8"/>
      <c r="H66" s="8"/>
      <c r="I66" s="8"/>
      <c r="J66" s="8"/>
      <c r="K66" s="8"/>
    </row>
    <row r="67" spans="1:11" x14ac:dyDescent="0.2">
      <c r="A67" t="s">
        <v>98</v>
      </c>
      <c r="B67" t="s">
        <v>158</v>
      </c>
      <c r="D67" s="7">
        <v>6.7242915793793299E-47</v>
      </c>
      <c r="E67" s="7">
        <v>5.7334920613720698E-34</v>
      </c>
      <c r="F67" s="7">
        <v>5.5653856709864697E-14</v>
      </c>
      <c r="G67" s="7">
        <v>8.9042548114261997E-14</v>
      </c>
      <c r="H67" s="7">
        <v>8.3399492879929195E-7</v>
      </c>
      <c r="I67" s="8"/>
      <c r="J67" s="8"/>
      <c r="K67" s="8"/>
    </row>
    <row r="68" spans="1:11" x14ac:dyDescent="0.2">
      <c r="A68" t="s">
        <v>97</v>
      </c>
      <c r="D68" s="7">
        <v>1.2506477929755799E-174</v>
      </c>
      <c r="E68" s="7">
        <v>2.6598078687487201E-34</v>
      </c>
      <c r="F68" s="7">
        <v>4.3151537277380102E-13</v>
      </c>
      <c r="G68" s="7">
        <v>1.0964695049379201E-12</v>
      </c>
      <c r="H68" s="7">
        <v>1.44705736191132E-12</v>
      </c>
      <c r="I68" s="7">
        <v>1.7644240803852299E-7</v>
      </c>
      <c r="J68" s="7">
        <v>1.2195601661447201E-6</v>
      </c>
      <c r="K68" s="8"/>
    </row>
    <row r="69" spans="1:11" x14ac:dyDescent="0.2">
      <c r="A69" t="s">
        <v>96</v>
      </c>
      <c r="B69" t="s">
        <v>167</v>
      </c>
      <c r="C69" t="s">
        <v>170</v>
      </c>
      <c r="D69" s="7">
        <v>1.7412308127680301E-103</v>
      </c>
      <c r="E69" s="7">
        <v>1.8820672250748501E-49</v>
      </c>
      <c r="F69" s="7">
        <v>2.57150263488136E-31</v>
      </c>
      <c r="G69" s="7">
        <v>1.4731203328591199E-14</v>
      </c>
      <c r="H69" s="7">
        <v>6.1023772701550902E-6</v>
      </c>
      <c r="I69" s="8"/>
      <c r="J69" s="8"/>
      <c r="K69" s="8"/>
    </row>
    <row r="70" spans="1:11" x14ac:dyDescent="0.2">
      <c r="A70" t="s">
        <v>95</v>
      </c>
      <c r="B70" t="s">
        <v>164</v>
      </c>
      <c r="D70" s="7">
        <v>1.0174360506387001E-102</v>
      </c>
      <c r="E70" s="7">
        <v>9.85784580822564E-41</v>
      </c>
      <c r="F70" s="7">
        <v>3.3205102588680701E-32</v>
      </c>
      <c r="G70" s="7">
        <v>4.5947599794896599E-14</v>
      </c>
      <c r="H70" s="7">
        <v>7.8869991605389596E-14</v>
      </c>
      <c r="I70" s="7">
        <v>8.2048132478368495E-12</v>
      </c>
      <c r="J70" s="7">
        <v>1.4862810071018E-10</v>
      </c>
      <c r="K70" s="7">
        <v>1.6893113956405001E-10</v>
      </c>
    </row>
    <row r="71" spans="1:11" x14ac:dyDescent="0.2">
      <c r="A71" t="s">
        <v>94</v>
      </c>
      <c r="B71" t="s">
        <v>169</v>
      </c>
      <c r="D71" s="7">
        <v>7.2045222622919501E-125</v>
      </c>
      <c r="E71" s="7">
        <v>6.5659458991657794E-39</v>
      </c>
      <c r="F71" s="7">
        <v>2.76031824092724E-26</v>
      </c>
      <c r="G71" s="7">
        <v>1.98267886312398E-19</v>
      </c>
      <c r="H71" s="7">
        <v>6.1506110973593897E-13</v>
      </c>
      <c r="I71" s="8">
        <v>9.5087261047485997E-4</v>
      </c>
      <c r="J71" s="8"/>
      <c r="K71" s="8"/>
    </row>
    <row r="72" spans="1:11" x14ac:dyDescent="0.2">
      <c r="A72" t="s">
        <v>93</v>
      </c>
      <c r="D72" s="7">
        <v>6.9346667995151199E-287</v>
      </c>
      <c r="E72" s="7">
        <v>1.58441623657579E-237</v>
      </c>
      <c r="F72" s="7">
        <v>2.1395064809115001E-184</v>
      </c>
      <c r="G72" s="7">
        <v>2.3147101247827502E-142</v>
      </c>
      <c r="H72" s="7">
        <v>3.0810578435168102E-66</v>
      </c>
      <c r="I72" s="8"/>
      <c r="J72" s="8"/>
      <c r="K72" s="8"/>
    </row>
    <row r="73" spans="1:11" x14ac:dyDescent="0.2">
      <c r="A73" t="s">
        <v>92</v>
      </c>
      <c r="B73" t="s">
        <v>212</v>
      </c>
      <c r="D73" s="7">
        <v>3.8557329030773703E-288</v>
      </c>
      <c r="E73" s="7">
        <v>2.58248851697284E-223</v>
      </c>
      <c r="F73" s="7">
        <v>8.5999148748133706E-185</v>
      </c>
      <c r="G73" s="7">
        <v>6.8062381482542302E-119</v>
      </c>
      <c r="H73" s="7">
        <v>2.2714752370002399E-90</v>
      </c>
      <c r="I73" s="7">
        <v>3.64513498215028E-62</v>
      </c>
      <c r="J73" s="7">
        <v>5.0449554186961197E-17</v>
      </c>
      <c r="K73" s="7">
        <v>2.2646772448863299E-13</v>
      </c>
    </row>
    <row r="74" spans="1:11" x14ac:dyDescent="0.2">
      <c r="A74" t="s">
        <v>91</v>
      </c>
      <c r="B74" t="s">
        <v>212</v>
      </c>
      <c r="D74" s="7">
        <v>2.0960056986938099E-190</v>
      </c>
      <c r="E74" s="7">
        <v>9.6669070877373099E-95</v>
      </c>
      <c r="F74" s="7">
        <v>3.4636189194891899E-82</v>
      </c>
      <c r="G74" s="7">
        <v>2.0204381685998301E-50</v>
      </c>
      <c r="H74" s="7">
        <v>2.2060238850684801E-32</v>
      </c>
      <c r="I74" s="7">
        <v>1.4930343948756801E-31</v>
      </c>
      <c r="J74" s="8"/>
      <c r="K74" s="8"/>
    </row>
    <row r="75" spans="1:11" x14ac:dyDescent="0.2">
      <c r="A75" t="s">
        <v>90</v>
      </c>
      <c r="D75" s="7">
        <v>2.0020736100184899E-135</v>
      </c>
      <c r="E75" s="7">
        <v>1.0601242144466399E-102</v>
      </c>
      <c r="F75" s="7">
        <v>6.4346150709106505E-97</v>
      </c>
      <c r="G75" s="7">
        <v>7.6366204001485802E-53</v>
      </c>
      <c r="H75" s="7">
        <v>1.35323308455089E-23</v>
      </c>
      <c r="I75" s="7">
        <v>3.37867708250754E-23</v>
      </c>
      <c r="J75" s="8"/>
      <c r="K75" s="8"/>
    </row>
    <row r="76" spans="1:11" x14ac:dyDescent="0.2">
      <c r="A76" t="s">
        <v>89</v>
      </c>
      <c r="D76" s="7">
        <v>5.5495628539450696E-115</v>
      </c>
      <c r="E76" s="7">
        <v>5.0742905834974002E-102</v>
      </c>
      <c r="F76" s="7">
        <v>2.1551407116576602E-56</v>
      </c>
      <c r="G76" s="7">
        <v>4.7044527161377101E-48</v>
      </c>
      <c r="H76" s="7">
        <v>2.36831039549055E-43</v>
      </c>
      <c r="I76" s="7">
        <v>1.4255041171596199E-21</v>
      </c>
      <c r="J76" s="7">
        <v>1.0584507875559399E-6</v>
      </c>
      <c r="K76" s="8"/>
    </row>
    <row r="77" spans="1:11" x14ac:dyDescent="0.2">
      <c r="A77" t="s">
        <v>88</v>
      </c>
      <c r="D77" s="7">
        <v>6.5503867005097894E-33</v>
      </c>
      <c r="E77" s="7">
        <v>3.3760469527352701E-8</v>
      </c>
      <c r="F77" s="7">
        <v>1.5153554184147101E-6</v>
      </c>
      <c r="G77" s="7">
        <v>3.4293724336984203E-5</v>
      </c>
      <c r="H77" s="8">
        <v>1.06436715390309E-4</v>
      </c>
      <c r="I77" s="8"/>
      <c r="J77" s="8"/>
      <c r="K77" s="8"/>
    </row>
    <row r="78" spans="1:11" x14ac:dyDescent="0.2">
      <c r="A78" t="s">
        <v>87</v>
      </c>
      <c r="B78" t="s">
        <v>211</v>
      </c>
      <c r="D78" s="7">
        <v>8.1995763284417905E-17</v>
      </c>
      <c r="E78" s="7">
        <v>1.03330584329582E-7</v>
      </c>
      <c r="F78" s="7">
        <v>6.8497466100121203E-6</v>
      </c>
      <c r="G78" s="8">
        <v>1.59501914712327E-4</v>
      </c>
      <c r="H78" s="8"/>
      <c r="I78" s="8"/>
      <c r="J78" s="8"/>
      <c r="K78" s="8"/>
    </row>
    <row r="79" spans="1:11" x14ac:dyDescent="0.2">
      <c r="A79" t="s">
        <v>86</v>
      </c>
      <c r="B79" t="s">
        <v>157</v>
      </c>
      <c r="D79" s="7">
        <v>0</v>
      </c>
      <c r="E79" s="7">
        <v>7.4073234833651899E-74</v>
      </c>
      <c r="F79" s="7">
        <v>5.0517928318614599E-54</v>
      </c>
      <c r="G79" s="7">
        <v>9.3405893470124694E-39</v>
      </c>
      <c r="H79" s="7">
        <v>6.0891007446975301E-37</v>
      </c>
      <c r="I79" s="7">
        <v>7.9740020839752001E-18</v>
      </c>
      <c r="J79" s="7">
        <v>4.9324528726938498E-13</v>
      </c>
      <c r="K79" s="8"/>
    </row>
    <row r="80" spans="1:11" x14ac:dyDescent="0.2">
      <c r="A80" t="s">
        <v>85</v>
      </c>
      <c r="D80" s="7">
        <v>4.2721369740560398E-18</v>
      </c>
      <c r="E80" s="7">
        <v>1.96420424107116E-8</v>
      </c>
      <c r="F80" s="7">
        <v>3.1047917073216298E-6</v>
      </c>
      <c r="G80" s="8"/>
      <c r="H80" s="8"/>
      <c r="I80" s="8"/>
      <c r="J80" s="8"/>
      <c r="K80" s="8"/>
    </row>
    <row r="81" spans="1:11" x14ac:dyDescent="0.2">
      <c r="A81" t="s">
        <v>84</v>
      </c>
      <c r="B81" t="s">
        <v>176</v>
      </c>
      <c r="D81" s="7">
        <v>5.7310951408785498E-126</v>
      </c>
      <c r="E81" s="7">
        <v>3.1463962993451699E-37</v>
      </c>
      <c r="F81" s="7">
        <v>1.51618643325935E-25</v>
      </c>
      <c r="G81" s="7">
        <v>1.13477769088178E-21</v>
      </c>
      <c r="H81" s="7">
        <v>4.2445535935455804E-15</v>
      </c>
      <c r="I81" s="7">
        <v>1.76623148266423E-10</v>
      </c>
      <c r="J81" s="7">
        <v>4.1192325254603501E-6</v>
      </c>
      <c r="K81" s="8"/>
    </row>
    <row r="82" spans="1:11" x14ac:dyDescent="0.2">
      <c r="A82" t="s">
        <v>83</v>
      </c>
      <c r="D82" s="7">
        <v>1.7309789134468699E-207</v>
      </c>
      <c r="E82" s="7">
        <v>4.8842053589171699E-194</v>
      </c>
      <c r="F82" s="7">
        <v>1.27574132921911E-50</v>
      </c>
      <c r="G82" s="7">
        <v>3.8628886440375297E-43</v>
      </c>
      <c r="H82" s="7">
        <v>2.5844798924278302E-29</v>
      </c>
      <c r="I82" s="7">
        <v>2.2742816735653102E-15</v>
      </c>
      <c r="J82" s="7">
        <v>2.0782551233012799E-8</v>
      </c>
      <c r="K82" s="7">
        <v>1.67224476994583E-5</v>
      </c>
    </row>
    <row r="83" spans="1:11" x14ac:dyDescent="0.2">
      <c r="A83" t="s">
        <v>82</v>
      </c>
      <c r="B83" t="s">
        <v>157</v>
      </c>
      <c r="D83" s="7">
        <v>9.0056180577459803E-126</v>
      </c>
      <c r="E83" s="7">
        <v>4.4689731133408202E-64</v>
      </c>
      <c r="F83" s="7">
        <v>1.7410012616836399E-57</v>
      </c>
      <c r="G83" s="7">
        <v>2.67069418174782E-43</v>
      </c>
      <c r="H83" s="7">
        <v>4.2069071388046798E-22</v>
      </c>
      <c r="I83" s="7">
        <v>7.5200405536783602E-12</v>
      </c>
      <c r="J83" s="7">
        <v>8.2539118054958902E-11</v>
      </c>
      <c r="K83" s="7">
        <v>3.3501079842798198E-8</v>
      </c>
    </row>
    <row r="84" spans="1:11" x14ac:dyDescent="0.2">
      <c r="A84" t="s">
        <v>81</v>
      </c>
      <c r="B84" t="s">
        <v>157</v>
      </c>
      <c r="D84" s="7">
        <v>2.49034078961638E-60</v>
      </c>
      <c r="E84" s="7">
        <v>4.8670393964452798E-35</v>
      </c>
      <c r="F84" s="7">
        <v>8.1617725114285999E-25</v>
      </c>
      <c r="G84" s="7">
        <v>2.4487487995706201E-11</v>
      </c>
      <c r="H84" s="7">
        <v>1.75885785846715E-8</v>
      </c>
      <c r="I84" s="8"/>
      <c r="J84" s="8"/>
      <c r="K84" s="8"/>
    </row>
    <row r="85" spans="1:11" x14ac:dyDescent="0.2">
      <c r="A85" t="s">
        <v>80</v>
      </c>
      <c r="B85" t="s">
        <v>173</v>
      </c>
      <c r="D85" s="7">
        <v>1.0342107384146899E-77</v>
      </c>
      <c r="E85" s="7">
        <v>7.1610050463111298E-41</v>
      </c>
      <c r="F85" s="7">
        <v>6.8333209115867502E-28</v>
      </c>
      <c r="G85" s="7">
        <v>4.49033039882623E-8</v>
      </c>
      <c r="H85" s="7">
        <v>1.13080394332558E-6</v>
      </c>
      <c r="I85" s="8">
        <v>1.3128061625247801E-4</v>
      </c>
      <c r="J85" s="8"/>
      <c r="K85" s="8"/>
    </row>
    <row r="86" spans="1:11" x14ac:dyDescent="0.2">
      <c r="A86" t="s">
        <v>79</v>
      </c>
      <c r="D86" s="7">
        <v>5.4333717700315501E-140</v>
      </c>
      <c r="E86" s="7">
        <v>4.0427429285774002E-18</v>
      </c>
      <c r="F86" s="7">
        <v>5.9530426118091504E-14</v>
      </c>
      <c r="G86" s="7">
        <v>4.83850724934894E-11</v>
      </c>
      <c r="H86" s="7">
        <v>3.4426313905794798E-6</v>
      </c>
      <c r="I86" s="8">
        <v>1.1224886405005199E-4</v>
      </c>
      <c r="J86" s="8"/>
      <c r="K86" s="8"/>
    </row>
    <row r="87" spans="1:11" x14ac:dyDescent="0.2">
      <c r="A87" t="s">
        <v>78</v>
      </c>
      <c r="B87" t="s">
        <v>174</v>
      </c>
      <c r="C87" t="s">
        <v>175</v>
      </c>
      <c r="D87" s="7">
        <v>2.7789466980681299E-68</v>
      </c>
      <c r="E87" s="7">
        <v>1.0632688308360501E-53</v>
      </c>
      <c r="F87" s="7">
        <v>2.1965914525424098E-53</v>
      </c>
      <c r="G87" s="7">
        <v>1.0149935379472099E-45</v>
      </c>
      <c r="H87" s="7">
        <v>7.0831575384767398E-9</v>
      </c>
      <c r="I87" s="8"/>
      <c r="J87" s="8"/>
      <c r="K87" s="8"/>
    </row>
    <row r="88" spans="1:11" x14ac:dyDescent="0.2">
      <c r="A88" t="s">
        <v>77</v>
      </c>
      <c r="B88" t="s">
        <v>157</v>
      </c>
      <c r="D88" s="7">
        <v>6.9546719990870597E-38</v>
      </c>
      <c r="E88" s="7">
        <v>9.28989148762277E-26</v>
      </c>
      <c r="F88" s="7">
        <v>4.3609898241825998E-9</v>
      </c>
      <c r="G88" s="7">
        <v>4.1093030804470897E-8</v>
      </c>
      <c r="H88" s="8">
        <v>6.8746530939703301E-4</v>
      </c>
      <c r="I88" s="8"/>
      <c r="J88" s="8"/>
      <c r="K88" s="8"/>
    </row>
    <row r="89" spans="1:11" x14ac:dyDescent="0.2">
      <c r="A89" t="s">
        <v>76</v>
      </c>
      <c r="D89" s="7">
        <v>1.7192745271076E-102</v>
      </c>
      <c r="E89" s="7">
        <v>6.1741126554770403E-80</v>
      </c>
      <c r="F89" s="7">
        <v>4.1925505017510502E-45</v>
      </c>
      <c r="G89" s="7">
        <v>7.5226476809721503E-39</v>
      </c>
      <c r="H89" s="7">
        <v>5.1774246267534402E-24</v>
      </c>
      <c r="I89" s="7">
        <v>8.7780005979361802E-21</v>
      </c>
      <c r="J89" s="7">
        <v>1.1995441818646599E-19</v>
      </c>
      <c r="K89" s="7">
        <v>3.26408516195422E-16</v>
      </c>
    </row>
    <row r="90" spans="1:11" x14ac:dyDescent="0.2">
      <c r="A90" t="s">
        <v>75</v>
      </c>
      <c r="B90" t="s">
        <v>180</v>
      </c>
      <c r="C90" t="s">
        <v>177</v>
      </c>
      <c r="D90" s="7">
        <v>3.6643838339527602E-60</v>
      </c>
      <c r="E90" s="7">
        <v>1.1425586213440001E-50</v>
      </c>
      <c r="F90" s="7">
        <v>4.46768454577266E-50</v>
      </c>
      <c r="G90" s="7">
        <v>8.8380855408799498E-42</v>
      </c>
      <c r="H90" s="7">
        <v>1.0786272807422201E-39</v>
      </c>
      <c r="I90" s="7">
        <v>1.8515284197449599E-35</v>
      </c>
      <c r="J90" s="7">
        <v>2.9592676966984899E-32</v>
      </c>
      <c r="K90" s="7">
        <v>7.5026423899229901E-31</v>
      </c>
    </row>
    <row r="91" spans="1:11" x14ac:dyDescent="0.2">
      <c r="A91" t="s">
        <v>66</v>
      </c>
      <c r="B91" t="s">
        <v>181</v>
      </c>
      <c r="C91" t="s">
        <v>178</v>
      </c>
      <c r="D91" s="7">
        <v>2.1048216400486499E-28</v>
      </c>
      <c r="E91" s="7">
        <v>2.4940231590252999E-16</v>
      </c>
      <c r="F91" s="7">
        <v>3.60285801432338E-16</v>
      </c>
      <c r="G91" s="7">
        <v>1.23486228138643E-9</v>
      </c>
      <c r="H91" s="7">
        <v>1.5249799757411399E-7</v>
      </c>
      <c r="I91" s="7">
        <v>2.7436353559226499E-5</v>
      </c>
      <c r="J91" s="8"/>
      <c r="K91" s="8"/>
    </row>
    <row r="92" spans="1:11" x14ac:dyDescent="0.2">
      <c r="A92" t="s">
        <v>74</v>
      </c>
      <c r="D92" s="7">
        <v>2.0786718585693001E-76</v>
      </c>
      <c r="E92" s="7">
        <v>9.4245537072665996E-38</v>
      </c>
      <c r="F92" s="7">
        <v>5.5526040452150403E-34</v>
      </c>
      <c r="G92" s="7">
        <v>4.5429294990007701E-20</v>
      </c>
      <c r="H92" s="7">
        <v>4.7624554545082501E-17</v>
      </c>
      <c r="I92" s="7">
        <v>1.0251234343657401E-11</v>
      </c>
      <c r="J92" s="7">
        <v>4.0693689549043099E-7</v>
      </c>
      <c r="K92" s="7">
        <v>1.12842419684577E-6</v>
      </c>
    </row>
    <row r="93" spans="1:11" x14ac:dyDescent="0.2">
      <c r="A93" t="s">
        <v>73</v>
      </c>
      <c r="D93" s="7">
        <v>7.1287074363889702E-86</v>
      </c>
      <c r="E93" s="7">
        <v>8.0895711095510206E-39</v>
      </c>
      <c r="F93" s="7">
        <v>1.4628542716366599E-36</v>
      </c>
      <c r="G93" s="7">
        <v>2.4761656201283098E-31</v>
      </c>
      <c r="H93" s="7">
        <v>7.6441312871319707E-9</v>
      </c>
      <c r="I93" s="7">
        <v>6.09890974245811E-8</v>
      </c>
      <c r="J93" s="7">
        <v>6.40983353305602E-8</v>
      </c>
      <c r="K93" s="8"/>
    </row>
    <row r="94" spans="1:11" x14ac:dyDescent="0.2">
      <c r="A94" t="s">
        <v>72</v>
      </c>
      <c r="D94" s="7">
        <v>1.34961068045215E-50</v>
      </c>
      <c r="E94" s="7">
        <v>1.0633389603942999E-16</v>
      </c>
      <c r="F94" s="7">
        <v>1.20415829848556E-14</v>
      </c>
      <c r="G94" s="7">
        <v>2.41413223842656E-6</v>
      </c>
      <c r="H94" s="7">
        <v>2.9109657646087698E-5</v>
      </c>
      <c r="I94" s="8"/>
      <c r="J94" s="8"/>
      <c r="K94" s="8"/>
    </row>
    <row r="95" spans="1:11" x14ac:dyDescent="0.2">
      <c r="A95" t="s">
        <v>71</v>
      </c>
      <c r="B95" t="s">
        <v>181</v>
      </c>
      <c r="D95" s="7">
        <v>2.1365543316424101E-39</v>
      </c>
      <c r="E95" s="7">
        <v>4.4057532976225901E-23</v>
      </c>
      <c r="F95" s="7">
        <v>1.1590660211275099E-14</v>
      </c>
      <c r="G95" s="7">
        <v>4.88425597579E-12</v>
      </c>
      <c r="H95" s="7">
        <v>9.5349208496459004E-6</v>
      </c>
      <c r="I95" s="8">
        <v>4.7207173359978E-4</v>
      </c>
      <c r="J95" s="8"/>
      <c r="K95" s="8"/>
    </row>
    <row r="96" spans="1:11" x14ac:dyDescent="0.2">
      <c r="A96" t="s">
        <v>70</v>
      </c>
      <c r="D96" s="7">
        <v>1.42022953507862E-118</v>
      </c>
      <c r="E96" s="7">
        <v>3.8963161142042297E-33</v>
      </c>
      <c r="F96" s="7">
        <v>1.2762724366851E-32</v>
      </c>
      <c r="G96" s="7">
        <v>1.15742311868407E-23</v>
      </c>
      <c r="H96" s="7">
        <v>1.69945433464106E-15</v>
      </c>
      <c r="I96" s="7">
        <v>3.7954405342686898E-10</v>
      </c>
      <c r="J96" s="7">
        <v>5.8510727897163597E-9</v>
      </c>
      <c r="K96" s="7">
        <v>1.13843656260978E-8</v>
      </c>
    </row>
    <row r="97" spans="1:11" x14ac:dyDescent="0.2">
      <c r="A97" t="s">
        <v>69</v>
      </c>
      <c r="B97" t="s">
        <v>182</v>
      </c>
      <c r="C97" t="s">
        <v>178</v>
      </c>
      <c r="D97" s="7">
        <v>1.64238861623992E-34</v>
      </c>
      <c r="E97" s="7">
        <v>1.36590271430598E-22</v>
      </c>
      <c r="F97" s="7">
        <v>2.6333758423961899E-16</v>
      </c>
      <c r="G97" s="7">
        <v>1.1393740556811399E-9</v>
      </c>
      <c r="H97" s="7">
        <v>4.3700166423255398E-9</v>
      </c>
      <c r="I97" s="7">
        <v>2.0667168515774801E-5</v>
      </c>
      <c r="J97" s="7">
        <v>2.52479295958648E-5</v>
      </c>
      <c r="K97" s="8"/>
    </row>
    <row r="98" spans="1:11" x14ac:dyDescent="0.2">
      <c r="A98" t="s">
        <v>68</v>
      </c>
      <c r="C98" t="s">
        <v>179</v>
      </c>
      <c r="D98" s="7">
        <v>1.23041949537598E-21</v>
      </c>
      <c r="E98" s="7">
        <v>1.4804326508827001E-21</v>
      </c>
      <c r="F98" s="7">
        <v>9.3551503712885395E-19</v>
      </c>
      <c r="G98" s="7">
        <v>1.2012239108538101E-8</v>
      </c>
      <c r="H98" s="7">
        <v>1.7912888391712901E-8</v>
      </c>
      <c r="I98" s="8"/>
      <c r="J98" s="8"/>
      <c r="K98" s="8"/>
    </row>
    <row r="99" spans="1:11" x14ac:dyDescent="0.2">
      <c r="A99" t="s">
        <v>67</v>
      </c>
      <c r="B99" t="s">
        <v>182</v>
      </c>
      <c r="D99" s="7">
        <v>1.6770025292748002E-55</v>
      </c>
      <c r="E99" s="7">
        <v>9.2878175955966801E-29</v>
      </c>
      <c r="F99" s="7">
        <v>1.1998584051905201E-21</v>
      </c>
      <c r="G99" s="7">
        <v>1.4851205880490399E-15</v>
      </c>
      <c r="H99" s="7">
        <v>1.8200457280882E-11</v>
      </c>
      <c r="I99" s="7">
        <v>7.5865341832932698E-10</v>
      </c>
      <c r="J99" s="7">
        <v>3.2000612179836299E-7</v>
      </c>
      <c r="K99" s="7">
        <v>5.19657748668845E-6</v>
      </c>
    </row>
    <row r="100" spans="1:11" x14ac:dyDescent="0.2">
      <c r="A100" t="s">
        <v>33</v>
      </c>
      <c r="B100" t="s">
        <v>214</v>
      </c>
      <c r="D100" s="8">
        <v>0</v>
      </c>
      <c r="E100" s="8">
        <v>0</v>
      </c>
      <c r="F100" s="8">
        <v>0</v>
      </c>
      <c r="G100" s="8">
        <v>0</v>
      </c>
      <c r="H100" s="7">
        <v>2.76901199630535E-209</v>
      </c>
      <c r="I100" s="7">
        <v>3.7552210633198397E-197</v>
      </c>
      <c r="J100" s="7">
        <v>7.7205851316179394E-160</v>
      </c>
      <c r="K100" s="7">
        <v>2.0092005193340201E-134</v>
      </c>
    </row>
    <row r="101" spans="1:11" x14ac:dyDescent="0.2">
      <c r="A101" t="s">
        <v>32</v>
      </c>
      <c r="B101" t="s">
        <v>215</v>
      </c>
      <c r="D101" s="8">
        <v>0</v>
      </c>
      <c r="E101" s="8">
        <v>0</v>
      </c>
      <c r="F101" s="8">
        <v>0</v>
      </c>
      <c r="G101" s="8">
        <v>0</v>
      </c>
      <c r="H101" s="7">
        <v>2.4255928540178297E-181</v>
      </c>
      <c r="I101" s="7">
        <v>9.1199623245800304E-164</v>
      </c>
      <c r="J101" s="7">
        <v>8.22909222960811E-107</v>
      </c>
      <c r="K101" s="7">
        <v>1.5392760444865599E-92</v>
      </c>
    </row>
    <row r="102" spans="1:11" x14ac:dyDescent="0.2">
      <c r="A102" t="s">
        <v>31</v>
      </c>
      <c r="B102" t="s">
        <v>214</v>
      </c>
      <c r="D102" s="8">
        <v>0</v>
      </c>
      <c r="E102" s="8">
        <v>0</v>
      </c>
      <c r="F102" s="7">
        <v>9.8123974752229396E-294</v>
      </c>
      <c r="G102" s="7">
        <v>1.4474224908246299E-155</v>
      </c>
      <c r="H102" s="7">
        <v>1.9680712646684401E-77</v>
      </c>
      <c r="I102" s="7">
        <v>5.7571419646347796E-72</v>
      </c>
      <c r="J102" s="7">
        <v>8.1138004565016108E-62</v>
      </c>
      <c r="K102" s="7">
        <v>1.4281771988563201E-51</v>
      </c>
    </row>
    <row r="103" spans="1:11" x14ac:dyDescent="0.2">
      <c r="A103" t="s">
        <v>30</v>
      </c>
      <c r="B103" t="s">
        <v>214</v>
      </c>
      <c r="D103" s="7">
        <v>6.3943214996523498E-127</v>
      </c>
      <c r="E103" s="7">
        <v>4.6746981452507002E-122</v>
      </c>
      <c r="F103" s="7">
        <v>1.3579504685313201E-115</v>
      </c>
      <c r="G103" s="7">
        <v>3.6126199035774798E-67</v>
      </c>
      <c r="H103" s="7">
        <v>2.2773206581191799E-32</v>
      </c>
      <c r="I103" s="7">
        <v>5.9239520992373198E-27</v>
      </c>
      <c r="J103" s="7">
        <v>1.03136637475472E-17</v>
      </c>
      <c r="K103" s="7">
        <v>2.9019756406934199E-16</v>
      </c>
    </row>
    <row r="104" spans="1:11" x14ac:dyDescent="0.2">
      <c r="A104" t="s">
        <v>29</v>
      </c>
      <c r="B104" t="s">
        <v>213</v>
      </c>
      <c r="D104" s="7">
        <v>1.4131355459721601E-204</v>
      </c>
      <c r="E104" s="7">
        <v>1.4743169998042301E-51</v>
      </c>
      <c r="F104" s="7">
        <v>2.3191208572072E-42</v>
      </c>
      <c r="G104" s="7">
        <v>3.7649337242745499E-41</v>
      </c>
      <c r="H104" s="7">
        <v>4.1130850162628601E-40</v>
      </c>
      <c r="I104" s="7">
        <v>8.2395000447850404E-39</v>
      </c>
      <c r="J104" s="7">
        <v>6.56527613261886E-33</v>
      </c>
      <c r="K104" s="7">
        <v>6.3975395342881302E-31</v>
      </c>
    </row>
    <row r="105" spans="1:11" x14ac:dyDescent="0.2">
      <c r="A105" t="s">
        <v>4</v>
      </c>
      <c r="B105" t="s">
        <v>209</v>
      </c>
      <c r="D105" s="7">
        <v>1.8043525701002399E-213</v>
      </c>
      <c r="E105" s="7">
        <v>3.2575500115211001E-139</v>
      </c>
      <c r="F105" s="7">
        <v>5.6555879320531804E-97</v>
      </c>
      <c r="G105" s="7">
        <v>2.3934524057009399E-88</v>
      </c>
      <c r="H105" s="7">
        <v>9.7246395921798795E-67</v>
      </c>
      <c r="I105" s="7">
        <v>1.5237709697725501E-54</v>
      </c>
      <c r="J105" s="7">
        <v>2.0798166696734399E-47</v>
      </c>
      <c r="K105" s="7">
        <v>2.2538805932966299E-31</v>
      </c>
    </row>
    <row r="106" spans="1:11" x14ac:dyDescent="0.2">
      <c r="A106" t="s">
        <v>3</v>
      </c>
      <c r="D106" s="7">
        <v>3.2521573517195702E-133</v>
      </c>
      <c r="E106" s="7">
        <v>1.1843036044930301E-90</v>
      </c>
      <c r="F106" s="7">
        <v>3.2056131100150599E-53</v>
      </c>
      <c r="G106" s="7">
        <v>1.6567447228864801E-47</v>
      </c>
      <c r="H106" s="7">
        <v>1.61295130323917E-37</v>
      </c>
      <c r="I106" s="7">
        <v>1.1411299616769201E-28</v>
      </c>
      <c r="J106" s="7">
        <v>4.9771086549016901E-23</v>
      </c>
      <c r="K106" s="7">
        <v>4.5762446577904198E-18</v>
      </c>
    </row>
    <row r="107" spans="1:11" x14ac:dyDescent="0.2">
      <c r="A107" t="s">
        <v>2</v>
      </c>
      <c r="B107" t="s">
        <v>208</v>
      </c>
      <c r="D107" s="7">
        <v>5.7851271728872197E-89</v>
      </c>
      <c r="E107" s="7">
        <v>1.08812331870979E-72</v>
      </c>
      <c r="F107" s="7">
        <v>6.1120966411980002E-47</v>
      </c>
      <c r="G107" s="7">
        <v>7.8821460058458998E-28</v>
      </c>
      <c r="H107" s="7">
        <v>8.6127992616846301E-23</v>
      </c>
      <c r="I107" s="7">
        <v>5.90410868965433E-19</v>
      </c>
      <c r="J107" s="7">
        <v>6.05669258759681E-17</v>
      </c>
      <c r="K107" s="8"/>
    </row>
    <row r="108" spans="1:11" x14ac:dyDescent="0.2">
      <c r="A108" t="s">
        <v>1</v>
      </c>
      <c r="D108" s="7">
        <v>1.9441041081049102E-104</v>
      </c>
      <c r="E108" s="7">
        <v>1.74576808131902E-72</v>
      </c>
      <c r="F108" s="7">
        <v>5.2294279771484599E-67</v>
      </c>
      <c r="G108" s="7">
        <v>1.4093488386761599E-53</v>
      </c>
      <c r="H108" s="7">
        <v>5.9990648382269102E-31</v>
      </c>
      <c r="I108" s="8"/>
      <c r="J108" s="8"/>
      <c r="K108" s="8"/>
    </row>
    <row r="109" spans="1:11" x14ac:dyDescent="0.2">
      <c r="A109" t="s">
        <v>0</v>
      </c>
      <c r="B109" t="s">
        <v>210</v>
      </c>
      <c r="D109" s="7">
        <v>8.6479466903074899E-137</v>
      </c>
      <c r="E109" s="7">
        <v>1.38253314965834E-86</v>
      </c>
      <c r="F109" s="7">
        <v>1.93061872277949E-63</v>
      </c>
      <c r="G109" s="7">
        <v>1.0402996603958201E-29</v>
      </c>
      <c r="H109" s="7">
        <v>1.3525438997889001E-11</v>
      </c>
      <c r="I109" s="7">
        <v>1.4458041473537701E-10</v>
      </c>
      <c r="J109" s="7">
        <v>1.7449191831674401E-9</v>
      </c>
      <c r="K109" s="7">
        <v>1.5299633528241999E-6</v>
      </c>
    </row>
    <row r="110" spans="1:11" x14ac:dyDescent="0.2">
      <c r="A110" t="s">
        <v>28</v>
      </c>
      <c r="B110" t="s">
        <v>129</v>
      </c>
      <c r="D110" s="7">
        <v>1.79006015200628E-124</v>
      </c>
      <c r="E110" s="7">
        <v>7.1194559465499198E-118</v>
      </c>
      <c r="F110" s="7">
        <v>1.4128291872844701E-97</v>
      </c>
      <c r="G110" s="7">
        <v>2.3114832392067999E-96</v>
      </c>
      <c r="H110" s="7">
        <v>9.8789859943446392E-93</v>
      </c>
      <c r="I110" s="7">
        <v>2.6451082049613398E-82</v>
      </c>
      <c r="J110" s="7">
        <v>1.1296875226493599E-73</v>
      </c>
      <c r="K110" s="7">
        <v>3.05312663742853E-55</v>
      </c>
    </row>
    <row r="111" spans="1:11" x14ac:dyDescent="0.2">
      <c r="A111" t="s">
        <v>27</v>
      </c>
      <c r="B111" t="s">
        <v>130</v>
      </c>
      <c r="D111" s="8">
        <v>0</v>
      </c>
      <c r="E111" s="7">
        <v>7.2724937451551607E-229</v>
      </c>
      <c r="F111" s="7">
        <v>2.0505375746124401E-227</v>
      </c>
      <c r="G111" s="7">
        <v>1.72143898315495E-88</v>
      </c>
      <c r="H111" s="7">
        <v>1.94677480953502E-78</v>
      </c>
      <c r="I111" s="7">
        <v>3.9106910141869902E-65</v>
      </c>
      <c r="J111" s="7">
        <v>1.0832697853158799E-55</v>
      </c>
      <c r="K111" s="7">
        <v>1.26110590581733E-52</v>
      </c>
    </row>
    <row r="112" spans="1:11" x14ac:dyDescent="0.2">
      <c r="A112" t="s">
        <v>18</v>
      </c>
      <c r="B112" t="s">
        <v>132</v>
      </c>
      <c r="D112" s="7">
        <v>3.2409886338374901E-250</v>
      </c>
      <c r="E112" s="7">
        <v>4.1877516035544299E-92</v>
      </c>
      <c r="F112" s="7">
        <v>1.08218376320858E-44</v>
      </c>
      <c r="G112" s="7">
        <v>8.3518693852660208E-28</v>
      </c>
      <c r="H112" s="7">
        <v>1.70218268093854E-25</v>
      </c>
      <c r="I112" s="7">
        <v>2.0343513853203501E-25</v>
      </c>
      <c r="J112" s="7">
        <v>2.6970556786228499E-21</v>
      </c>
      <c r="K112" s="7">
        <v>2.5236097465598499E-20</v>
      </c>
    </row>
    <row r="113" spans="1:11" x14ac:dyDescent="0.2">
      <c r="A113" t="s">
        <v>17</v>
      </c>
      <c r="B113" t="s">
        <v>134</v>
      </c>
      <c r="D113" s="7">
        <v>1.09161391696828E-126</v>
      </c>
      <c r="E113" s="7">
        <v>1.2038388263204999E-73</v>
      </c>
      <c r="F113" s="7">
        <v>2.04081375734489E-27</v>
      </c>
      <c r="G113" s="7">
        <v>1.00472096308411E-25</v>
      </c>
      <c r="H113" s="7">
        <v>4.1845132120737197E-18</v>
      </c>
      <c r="I113" s="7">
        <v>2.0872859457156899E-17</v>
      </c>
      <c r="J113" s="7">
        <v>2.4112833255621201E-17</v>
      </c>
      <c r="K113" s="7">
        <v>4.3126732347842199E-6</v>
      </c>
    </row>
    <row r="114" spans="1:11" x14ac:dyDescent="0.2">
      <c r="A114" t="s">
        <v>16</v>
      </c>
      <c r="B114" t="s">
        <v>135</v>
      </c>
      <c r="D114" s="7">
        <v>2.2423669892056399E-126</v>
      </c>
      <c r="E114" s="7">
        <v>1.32612080783223E-44</v>
      </c>
      <c r="F114" s="7">
        <v>5.5133687053917499E-12</v>
      </c>
      <c r="G114" s="7">
        <v>3.8715866751476597E-8</v>
      </c>
      <c r="H114" s="8"/>
      <c r="I114" s="8"/>
      <c r="J114" s="8"/>
      <c r="K114" s="8"/>
    </row>
    <row r="115" spans="1:11" x14ac:dyDescent="0.2">
      <c r="A115" t="s">
        <v>15</v>
      </c>
      <c r="B115" t="s">
        <v>136</v>
      </c>
      <c r="D115" s="7">
        <v>1.33034138491533E-31</v>
      </c>
      <c r="E115" s="7">
        <v>1.3572282417587E-26</v>
      </c>
      <c r="F115" s="7">
        <v>1.40172562794883E-20</v>
      </c>
      <c r="G115" s="7">
        <v>3.32118101937986E-20</v>
      </c>
      <c r="H115" s="7">
        <v>5.2337072202141702E-20</v>
      </c>
      <c r="I115" s="7">
        <v>1.62086437796244E-16</v>
      </c>
      <c r="J115" s="7">
        <v>4.5445369643935399E-11</v>
      </c>
      <c r="K115" s="7">
        <v>4.5179149197003001E-10</v>
      </c>
    </row>
    <row r="116" spans="1:11" x14ac:dyDescent="0.2">
      <c r="A116" t="s">
        <v>14</v>
      </c>
      <c r="B116" t="s">
        <v>131</v>
      </c>
      <c r="D116" s="7">
        <v>1.0184501880559601E-13</v>
      </c>
      <c r="E116" s="7">
        <v>1.56457669765598E-9</v>
      </c>
      <c r="F116" s="7">
        <v>3.8757149031259101E-8</v>
      </c>
      <c r="G116" s="7">
        <v>6.1993635168276195E-7</v>
      </c>
      <c r="H116" s="7">
        <v>4.3955205171297598E-6</v>
      </c>
      <c r="I116" s="7">
        <v>3.62952701876421E-5</v>
      </c>
      <c r="J116" s="8"/>
      <c r="K116" s="8"/>
    </row>
    <row r="117" spans="1:11" x14ac:dyDescent="0.2">
      <c r="A117" t="s">
        <v>13</v>
      </c>
      <c r="B117" t="s">
        <v>138</v>
      </c>
      <c r="D117" s="7">
        <v>8.0657535573351699E-66</v>
      </c>
      <c r="E117" s="7">
        <v>3.0371679554825098E-53</v>
      </c>
      <c r="F117" s="7">
        <v>4.4498538798309301E-38</v>
      </c>
      <c r="G117" s="7">
        <v>1.4054206293581999E-24</v>
      </c>
      <c r="H117" s="7">
        <v>1.14579921538245E-23</v>
      </c>
      <c r="I117" s="7">
        <v>1.9246752580837201E-21</v>
      </c>
      <c r="J117" s="7">
        <v>2.1119732179077301E-11</v>
      </c>
      <c r="K117" s="7">
        <v>1.2818528840177001E-9</v>
      </c>
    </row>
    <row r="118" spans="1:11" x14ac:dyDescent="0.2">
      <c r="A118" t="s">
        <v>12</v>
      </c>
      <c r="B118" t="s">
        <v>131</v>
      </c>
      <c r="D118" s="7">
        <v>4.9146176319636002E-35</v>
      </c>
      <c r="E118" s="7">
        <v>2.16786584170967E-26</v>
      </c>
      <c r="F118" s="7">
        <v>2.8452693257430501E-18</v>
      </c>
      <c r="G118" s="7">
        <v>9.4025406720886994E-11</v>
      </c>
      <c r="H118" s="7">
        <v>2.1802407922205302E-6</v>
      </c>
      <c r="I118" s="8"/>
      <c r="J118" s="8"/>
      <c r="K118" s="8"/>
    </row>
    <row r="119" spans="1:11" x14ac:dyDescent="0.2">
      <c r="A119" t="s">
        <v>26</v>
      </c>
      <c r="B119" t="s">
        <v>131</v>
      </c>
      <c r="D119" s="7">
        <v>4.21245313104379E-44</v>
      </c>
      <c r="E119" s="7">
        <v>1.3121385014212501E-33</v>
      </c>
      <c r="F119" s="7">
        <v>7.3822560272614905E-24</v>
      </c>
      <c r="G119" s="7">
        <v>4.6063388350949003E-20</v>
      </c>
      <c r="H119" s="7">
        <v>3.1093740983387901E-16</v>
      </c>
      <c r="I119" s="8"/>
      <c r="J119" s="8"/>
      <c r="K119" s="8"/>
    </row>
    <row r="120" spans="1:11" x14ac:dyDescent="0.2">
      <c r="A120" t="s">
        <v>25</v>
      </c>
      <c r="B120" t="s">
        <v>132</v>
      </c>
      <c r="D120" s="8">
        <v>0</v>
      </c>
      <c r="E120" s="7">
        <v>6.38763897207188E-249</v>
      </c>
      <c r="F120" s="7">
        <v>1.06521060526088E-124</v>
      </c>
      <c r="G120" s="7">
        <v>2.4292208062880698E-69</v>
      </c>
      <c r="H120" s="7">
        <v>3.8532971746269502E-63</v>
      </c>
      <c r="I120" s="7">
        <v>1.72638843289173E-47</v>
      </c>
      <c r="J120" s="7">
        <v>1.2929709391815399E-40</v>
      </c>
      <c r="K120" s="7">
        <v>4.16244458551019E-27</v>
      </c>
    </row>
    <row r="121" spans="1:11" x14ac:dyDescent="0.2">
      <c r="A121" t="s">
        <v>24</v>
      </c>
      <c r="B121" t="s">
        <v>137</v>
      </c>
      <c r="D121" s="8">
        <v>0</v>
      </c>
      <c r="E121" s="7">
        <v>4.5200752956730896E-130</v>
      </c>
      <c r="F121" s="7">
        <v>6.2756082947082702E-108</v>
      </c>
      <c r="G121" s="7">
        <v>2.2288878333495899E-64</v>
      </c>
      <c r="H121" s="7">
        <v>2.42182071606707E-40</v>
      </c>
      <c r="I121" s="7">
        <v>5.9376182558768703E-37</v>
      </c>
      <c r="J121" s="7">
        <v>1.6699437510355799E-35</v>
      </c>
      <c r="K121" s="7">
        <v>3.14636854344906E-34</v>
      </c>
    </row>
    <row r="122" spans="1:11" x14ac:dyDescent="0.2">
      <c r="A122" t="s">
        <v>23</v>
      </c>
      <c r="B122" t="s">
        <v>131</v>
      </c>
      <c r="D122" s="8">
        <v>0</v>
      </c>
      <c r="E122" s="7">
        <v>1.05509723002514E-99</v>
      </c>
      <c r="F122" s="7">
        <v>4.20232090650262E-74</v>
      </c>
      <c r="G122" s="7">
        <v>1.7481326305355301E-69</v>
      </c>
      <c r="H122" s="7">
        <v>3.0603205750058902E-56</v>
      </c>
      <c r="I122" s="7">
        <v>1.70960089874828E-47</v>
      </c>
      <c r="J122" s="7">
        <v>1.11604860784013E-35</v>
      </c>
      <c r="K122" s="7">
        <v>1.4309078238733401E-31</v>
      </c>
    </row>
    <row r="123" spans="1:11" x14ac:dyDescent="0.2">
      <c r="A123" t="s">
        <v>22</v>
      </c>
      <c r="B123" t="s">
        <v>133</v>
      </c>
      <c r="D123" s="7">
        <v>3.8687584708388899E-56</v>
      </c>
      <c r="E123" s="7">
        <v>7.3312512845399403E-47</v>
      </c>
      <c r="F123" s="7">
        <v>1.0418478956797501E-37</v>
      </c>
      <c r="G123" s="7">
        <v>1.0328646951954899E-26</v>
      </c>
      <c r="H123" s="7">
        <v>2.5103803916362001E-24</v>
      </c>
      <c r="I123" s="7">
        <v>1.24710343526924E-20</v>
      </c>
      <c r="J123" s="7">
        <v>5.7918119380437705E-20</v>
      </c>
      <c r="K123" s="7">
        <v>2.1985912733561299E-16</v>
      </c>
    </row>
    <row r="124" spans="1:11" x14ac:dyDescent="0.2">
      <c r="A124" t="s">
        <v>21</v>
      </c>
      <c r="B124" t="s">
        <v>131</v>
      </c>
      <c r="D124" s="7">
        <v>1.6844830169531302E-27</v>
      </c>
      <c r="E124" s="8"/>
      <c r="F124" s="8"/>
      <c r="G124" s="8"/>
      <c r="H124" s="8"/>
      <c r="I124" s="8"/>
      <c r="J124" s="8"/>
      <c r="K124" s="8"/>
    </row>
    <row r="125" spans="1:11" x14ac:dyDescent="0.2">
      <c r="A125" t="s">
        <v>20</v>
      </c>
      <c r="B125" t="s">
        <v>132</v>
      </c>
      <c r="D125" s="7">
        <v>8.2172731723248096E-117</v>
      </c>
      <c r="E125" s="7">
        <v>4.9896029280199398E-42</v>
      </c>
      <c r="F125" s="7">
        <v>3.56420777947948E-19</v>
      </c>
      <c r="G125" s="7">
        <v>2.72033260655454E-13</v>
      </c>
      <c r="H125" s="7">
        <v>3.0556696002941397E-8</v>
      </c>
      <c r="I125" s="7">
        <v>3.0983778256051003E-8</v>
      </c>
      <c r="J125" s="8"/>
      <c r="K125" s="8"/>
    </row>
    <row r="126" spans="1:11" x14ac:dyDescent="0.2">
      <c r="A126" t="s">
        <v>19</v>
      </c>
      <c r="B126" t="s">
        <v>131</v>
      </c>
      <c r="D126" s="7">
        <v>9.2026511468443998E-94</v>
      </c>
      <c r="E126" s="7">
        <v>1.0344077422618201E-78</v>
      </c>
      <c r="F126" s="7">
        <v>5.2598042864709297E-63</v>
      </c>
      <c r="G126" s="7">
        <v>1.0194809394974301E-35</v>
      </c>
      <c r="H126" s="7">
        <v>2.05335342906367E-26</v>
      </c>
      <c r="I126" s="7">
        <v>1.2976575131146199E-18</v>
      </c>
      <c r="J126" s="7">
        <v>2.3188424048139401E-17</v>
      </c>
      <c r="K126" s="7">
        <v>8.2846875408472902E-16</v>
      </c>
    </row>
    <row r="127" spans="1:11" x14ac:dyDescent="0.2">
      <c r="A127" t="s">
        <v>11</v>
      </c>
      <c r="B127" t="s">
        <v>145</v>
      </c>
      <c r="C127" t="s">
        <v>147</v>
      </c>
      <c r="D127" s="8">
        <v>0</v>
      </c>
      <c r="E127" s="8">
        <v>0</v>
      </c>
      <c r="F127" s="7">
        <v>6.7696290974412096E-258</v>
      </c>
      <c r="G127" s="7">
        <v>6.4784094738072096E-116</v>
      </c>
      <c r="H127" s="7">
        <v>6.7813125567629104E-103</v>
      </c>
      <c r="I127" s="7">
        <v>1.1551826709196199E-57</v>
      </c>
      <c r="J127" s="7">
        <v>9.6946139104971794E-43</v>
      </c>
      <c r="K127" s="7">
        <v>1.1300913467811699E-36</v>
      </c>
    </row>
    <row r="128" spans="1:11" x14ac:dyDescent="0.2">
      <c r="A128" t="s">
        <v>10</v>
      </c>
      <c r="B128" t="s">
        <v>146</v>
      </c>
      <c r="C128" t="s">
        <v>156</v>
      </c>
      <c r="D128" s="8">
        <v>0</v>
      </c>
      <c r="E128" s="8">
        <v>0</v>
      </c>
      <c r="F128" s="7">
        <v>3.7644833506743802E-233</v>
      </c>
      <c r="G128" s="7">
        <v>1.3345622208356101E-171</v>
      </c>
      <c r="H128" s="7">
        <v>1.37242347523824E-170</v>
      </c>
      <c r="I128" s="7">
        <v>1.12850940760378E-119</v>
      </c>
      <c r="J128" s="7">
        <v>9.4072346652381601E-104</v>
      </c>
      <c r="K128" s="7">
        <v>8.9667101664589492E-62</v>
      </c>
    </row>
    <row r="129" spans="1:11" x14ac:dyDescent="0.2">
      <c r="A129" t="s">
        <v>9</v>
      </c>
      <c r="B129" t="s">
        <v>148</v>
      </c>
      <c r="C129" t="s">
        <v>149</v>
      </c>
      <c r="D129" s="8">
        <v>0</v>
      </c>
      <c r="E129" s="8">
        <v>0</v>
      </c>
      <c r="F129" s="7">
        <v>9.8485953350648705E-294</v>
      </c>
      <c r="G129" s="7">
        <v>3.9578672032821398E-146</v>
      </c>
      <c r="H129" s="7">
        <v>3.4143561297420202E-131</v>
      </c>
      <c r="I129" s="7">
        <v>4.1229088273362598E-84</v>
      </c>
      <c r="J129" s="7">
        <v>8.1118498158320895E-72</v>
      </c>
      <c r="K129" s="7">
        <v>3.8224472899529301E-33</v>
      </c>
    </row>
    <row r="130" spans="1:11" x14ac:dyDescent="0.2">
      <c r="A130" t="s">
        <v>8</v>
      </c>
      <c r="B130" t="s">
        <v>151</v>
      </c>
      <c r="C130" t="s">
        <v>150</v>
      </c>
      <c r="D130" s="8">
        <v>0</v>
      </c>
      <c r="E130" s="7">
        <v>7.09663672742018E-216</v>
      </c>
      <c r="F130" s="7">
        <v>3.90842768429465E-148</v>
      </c>
      <c r="G130" s="7">
        <v>1.19654746880463E-91</v>
      </c>
      <c r="H130" s="7">
        <v>5.51356872499053E-80</v>
      </c>
      <c r="I130" s="7">
        <v>3.5311791330683098E-67</v>
      </c>
      <c r="J130" s="7">
        <v>1.76457533391115E-46</v>
      </c>
      <c r="K130" s="8"/>
    </row>
    <row r="131" spans="1:11" x14ac:dyDescent="0.2">
      <c r="A131" t="s">
        <v>7</v>
      </c>
      <c r="B131" t="s">
        <v>153</v>
      </c>
      <c r="C131" t="s">
        <v>155</v>
      </c>
      <c r="D131" s="8">
        <v>0</v>
      </c>
      <c r="E131" s="7">
        <v>1.2690587104714201E-179</v>
      </c>
      <c r="F131" s="7">
        <v>8.2442318154954097E-100</v>
      </c>
      <c r="G131" s="7">
        <v>6.4257688016100203E-68</v>
      </c>
      <c r="H131" s="7">
        <v>1.51102875321548E-58</v>
      </c>
      <c r="I131" s="7">
        <v>1.4550929251449799E-57</v>
      </c>
      <c r="J131" s="7">
        <v>2.93206780355278E-44</v>
      </c>
      <c r="K131" s="7">
        <v>2.58052591417384E-40</v>
      </c>
    </row>
    <row r="132" spans="1:11" x14ac:dyDescent="0.2">
      <c r="A132" t="s">
        <v>6</v>
      </c>
      <c r="B132" t="s">
        <v>151</v>
      </c>
      <c r="C132" t="s">
        <v>150</v>
      </c>
      <c r="D132" s="7">
        <v>7.0097591708783807E-207</v>
      </c>
      <c r="E132" s="7">
        <v>4.8515987042498796E-127</v>
      </c>
      <c r="F132" s="7">
        <v>8.4608650764205498E-87</v>
      </c>
      <c r="G132" s="7">
        <v>2.6104607339656099E-80</v>
      </c>
      <c r="H132" s="7">
        <v>7.3926658722430896E-44</v>
      </c>
      <c r="I132" s="7">
        <v>1.92282046364289E-28</v>
      </c>
      <c r="J132" s="7">
        <v>3.9514072936625498E-20</v>
      </c>
      <c r="K132" s="7">
        <v>1.4543667548813601E-19</v>
      </c>
    </row>
    <row r="133" spans="1:11" x14ac:dyDescent="0.2">
      <c r="A133" t="s">
        <v>5</v>
      </c>
      <c r="B133" t="s">
        <v>152</v>
      </c>
      <c r="C133" t="s">
        <v>154</v>
      </c>
      <c r="D133" s="7">
        <v>4.7905768568556997E-136</v>
      </c>
      <c r="E133" s="7">
        <v>4.6263560312493803E-83</v>
      </c>
      <c r="F133" s="7">
        <v>6.3334965872624003E-60</v>
      </c>
      <c r="G133" s="7">
        <v>1.9911877997287501E-54</v>
      </c>
      <c r="H133" s="7">
        <v>8.5028609726682206E-37</v>
      </c>
      <c r="I133" s="7">
        <v>4.7778921542777496E-31</v>
      </c>
      <c r="J133" s="7">
        <v>3.2555998557509199E-24</v>
      </c>
      <c r="K133" s="7">
        <v>4.0748220368611298E-1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D05F09-6430-4542-81B2-8CAF6EC3B133}">
  <dimension ref="A1:K133"/>
  <sheetViews>
    <sheetView workbookViewId="0">
      <selection activeCell="A2" sqref="A2"/>
    </sheetView>
  </sheetViews>
  <sheetFormatPr baseColWidth="10" defaultRowHeight="16" x14ac:dyDescent="0.2"/>
  <cols>
    <col min="1" max="2" width="16.5" customWidth="1"/>
    <col min="3" max="3" width="33.33203125" customWidth="1"/>
  </cols>
  <sheetData>
    <row r="1" spans="1:11" ht="24" x14ac:dyDescent="0.3">
      <c r="A1" s="3"/>
    </row>
    <row r="2" spans="1:11" x14ac:dyDescent="0.2">
      <c r="A2" t="s">
        <v>526</v>
      </c>
    </row>
    <row r="4" spans="1:11" x14ac:dyDescent="0.2">
      <c r="A4" s="2" t="s">
        <v>364</v>
      </c>
      <c r="B4" s="2" t="s">
        <v>143</v>
      </c>
      <c r="C4" s="2" t="s">
        <v>144</v>
      </c>
    </row>
    <row r="5" spans="1:11" x14ac:dyDescent="0.2">
      <c r="A5" t="s">
        <v>65</v>
      </c>
      <c r="D5">
        <v>5.0730926230929798</v>
      </c>
      <c r="E5">
        <v>3.5781346484080099</v>
      </c>
      <c r="F5">
        <v>4.4515384959033</v>
      </c>
      <c r="G5">
        <v>3.74955050233971</v>
      </c>
    </row>
    <row r="6" spans="1:11" x14ac:dyDescent="0.2">
      <c r="A6" t="s">
        <v>64</v>
      </c>
      <c r="B6" t="s">
        <v>189</v>
      </c>
      <c r="C6" t="s">
        <v>187</v>
      </c>
      <c r="D6">
        <v>6.3550811702305898</v>
      </c>
      <c r="E6">
        <v>4.47384278414573</v>
      </c>
      <c r="F6">
        <v>3.0195336002247499</v>
      </c>
      <c r="G6">
        <v>5.5289970751363402</v>
      </c>
      <c r="H6">
        <v>2.19154787290213</v>
      </c>
      <c r="I6">
        <v>2.5060199579866902</v>
      </c>
      <c r="J6">
        <v>1.98438849797745</v>
      </c>
      <c r="K6">
        <v>2.9193164607506601</v>
      </c>
    </row>
    <row r="7" spans="1:11" x14ac:dyDescent="0.2">
      <c r="A7" t="s">
        <v>63</v>
      </c>
      <c r="B7" t="s">
        <v>190</v>
      </c>
      <c r="C7" t="s">
        <v>184</v>
      </c>
      <c r="D7">
        <v>4.3555286961383599</v>
      </c>
      <c r="E7">
        <v>4.7809904728769199</v>
      </c>
      <c r="F7">
        <v>2.8585549434276998</v>
      </c>
      <c r="G7">
        <v>3.0456186550539299</v>
      </c>
      <c r="H7">
        <v>3.6227325707184299</v>
      </c>
      <c r="I7">
        <v>3.8260295583046999</v>
      </c>
      <c r="J7">
        <v>2.41551669077755</v>
      </c>
      <c r="K7">
        <v>3.0536761422687002</v>
      </c>
    </row>
    <row r="8" spans="1:11" x14ac:dyDescent="0.2">
      <c r="A8" t="s">
        <v>62</v>
      </c>
      <c r="B8" t="s">
        <v>158</v>
      </c>
      <c r="C8" t="s">
        <v>185</v>
      </c>
      <c r="D8">
        <v>5.0953117793523299</v>
      </c>
      <c r="E8">
        <v>4.6377917469329404</v>
      </c>
      <c r="F8">
        <v>4.52751316470337</v>
      </c>
      <c r="G8">
        <v>4.4585532774188197</v>
      </c>
      <c r="H8">
        <v>2.76499884386938</v>
      </c>
      <c r="I8">
        <v>3.4982845283801098</v>
      </c>
      <c r="J8">
        <v>2.7278229734708099</v>
      </c>
      <c r="K8">
        <v>3.4591949790969401</v>
      </c>
    </row>
    <row r="9" spans="1:11" x14ac:dyDescent="0.2">
      <c r="A9" t="s">
        <v>61</v>
      </c>
      <c r="B9" t="s">
        <v>191</v>
      </c>
      <c r="C9" t="s">
        <v>186</v>
      </c>
      <c r="D9">
        <v>6.3853850571036999</v>
      </c>
      <c r="E9">
        <v>4.69961366033671</v>
      </c>
      <c r="F9">
        <v>2.7343915586719398</v>
      </c>
      <c r="G9">
        <v>3.6913637392850198</v>
      </c>
      <c r="H9">
        <v>2.5196573464931902</v>
      </c>
      <c r="I9">
        <v>3.7556658606603501</v>
      </c>
      <c r="J9">
        <v>3.1869715278301798</v>
      </c>
    </row>
    <row r="10" spans="1:11" x14ac:dyDescent="0.2">
      <c r="A10" t="s">
        <v>60</v>
      </c>
      <c r="B10" t="s">
        <v>188</v>
      </c>
      <c r="C10" t="s">
        <v>187</v>
      </c>
      <c r="D10">
        <v>6.4144803485097199</v>
      </c>
      <c r="E10">
        <v>4.8198083445708004</v>
      </c>
      <c r="F10">
        <v>4.3881352200518604</v>
      </c>
      <c r="G10">
        <v>2.79507319288764</v>
      </c>
      <c r="H10">
        <v>2.5456033068475299</v>
      </c>
      <c r="I10">
        <v>3.19574068795963</v>
      </c>
    </row>
    <row r="11" spans="1:11" x14ac:dyDescent="0.2">
      <c r="A11" t="s">
        <v>59</v>
      </c>
      <c r="B11" t="s">
        <v>190</v>
      </c>
      <c r="C11" t="s">
        <v>183</v>
      </c>
      <c r="D11">
        <v>4.0024239711736298</v>
      </c>
      <c r="E11">
        <v>3.0599958843071802</v>
      </c>
      <c r="F11">
        <v>2.5308726507663599</v>
      </c>
      <c r="G11">
        <v>3.3098694782000999</v>
      </c>
      <c r="H11">
        <v>2.93080895364547</v>
      </c>
      <c r="I11">
        <v>3.8303758864681701</v>
      </c>
      <c r="J11">
        <v>3.5489515530523001</v>
      </c>
      <c r="K11">
        <v>4.3380675980979904</v>
      </c>
    </row>
    <row r="12" spans="1:11" x14ac:dyDescent="0.2">
      <c r="A12" t="s">
        <v>58</v>
      </c>
      <c r="D12">
        <v>8.2617860437071204</v>
      </c>
      <c r="E12">
        <v>3.5610321595344798</v>
      </c>
      <c r="F12">
        <v>3.7946390712699101</v>
      </c>
      <c r="G12">
        <v>3.84885430002304</v>
      </c>
      <c r="H12">
        <v>1.67448537204239</v>
      </c>
      <c r="I12">
        <v>4.3282929192854098</v>
      </c>
    </row>
    <row r="13" spans="1:11" x14ac:dyDescent="0.2">
      <c r="A13" t="s">
        <v>57</v>
      </c>
      <c r="B13" t="s">
        <v>198</v>
      </c>
      <c r="C13" t="s">
        <v>192</v>
      </c>
      <c r="D13">
        <v>4.9979208829886499</v>
      </c>
      <c r="E13">
        <v>3.5509765295045299</v>
      </c>
      <c r="F13">
        <v>2.8450914406222401</v>
      </c>
      <c r="G13">
        <v>1.9054883369751501</v>
      </c>
      <c r="H13">
        <v>1.7621002316260499</v>
      </c>
      <c r="I13">
        <v>1.7165731412820999</v>
      </c>
    </row>
    <row r="14" spans="1:11" x14ac:dyDescent="0.2">
      <c r="A14" t="s">
        <v>56</v>
      </c>
      <c r="B14" t="s">
        <v>198</v>
      </c>
      <c r="C14" t="s">
        <v>192</v>
      </c>
      <c r="D14">
        <v>4.8334854152515598</v>
      </c>
      <c r="E14">
        <v>3.4186246823605</v>
      </c>
      <c r="F14">
        <v>2.5386424114673098</v>
      </c>
      <c r="G14">
        <v>2.9645256107953402</v>
      </c>
      <c r="H14">
        <v>1.77122941216841</v>
      </c>
      <c r="I14">
        <v>2.2589952411611298</v>
      </c>
      <c r="J14">
        <v>1.9298182774777</v>
      </c>
    </row>
    <row r="15" spans="1:11" x14ac:dyDescent="0.2">
      <c r="A15" t="s">
        <v>55</v>
      </c>
      <c r="C15" t="s">
        <v>196</v>
      </c>
      <c r="D15">
        <v>4.8567162374199304</v>
      </c>
      <c r="E15">
        <v>5.5773222614467999</v>
      </c>
      <c r="F15">
        <v>4.7613256275475502</v>
      </c>
      <c r="G15">
        <v>4.7593276037597603</v>
      </c>
      <c r="H15">
        <v>2.4473018312022599</v>
      </c>
      <c r="I15">
        <v>3.5609429497161398</v>
      </c>
      <c r="J15">
        <v>3.2291693298560098</v>
      </c>
      <c r="K15">
        <v>1.8477008027289199</v>
      </c>
    </row>
    <row r="16" spans="1:11" x14ac:dyDescent="0.2">
      <c r="A16" t="s">
        <v>54</v>
      </c>
      <c r="B16" t="s">
        <v>198</v>
      </c>
      <c r="C16" t="s">
        <v>194</v>
      </c>
      <c r="D16">
        <v>4.5938849436848503</v>
      </c>
      <c r="E16">
        <v>4.5766419865671404</v>
      </c>
      <c r="F16">
        <v>4.4903833787567899</v>
      </c>
      <c r="G16">
        <v>2.06472450124524</v>
      </c>
      <c r="H16">
        <v>2.7580500454942198</v>
      </c>
      <c r="I16">
        <v>1.5555710905545701</v>
      </c>
      <c r="J16">
        <v>2.1962279087036198</v>
      </c>
    </row>
    <row r="17" spans="1:11" x14ac:dyDescent="0.2">
      <c r="A17" t="s">
        <v>53</v>
      </c>
      <c r="B17" t="s">
        <v>157</v>
      </c>
      <c r="C17" t="s">
        <v>195</v>
      </c>
      <c r="D17">
        <v>4.68534516226417</v>
      </c>
      <c r="E17">
        <v>4.8615440039596001</v>
      </c>
      <c r="F17">
        <v>3.8268461339073698</v>
      </c>
      <c r="G17">
        <v>5.9822145081431204</v>
      </c>
      <c r="H17">
        <v>4.9297921119802899</v>
      </c>
      <c r="I17">
        <v>3.0247185929502902</v>
      </c>
      <c r="J17">
        <v>2.01480858775748</v>
      </c>
      <c r="K17">
        <v>3.09113043792108</v>
      </c>
    </row>
    <row r="18" spans="1:11" x14ac:dyDescent="0.2">
      <c r="A18" t="s">
        <v>52</v>
      </c>
      <c r="B18" t="s">
        <v>197</v>
      </c>
      <c r="C18" t="s">
        <v>196</v>
      </c>
      <c r="D18">
        <v>5.9013442467746202</v>
      </c>
      <c r="E18">
        <v>4.1238315872654097</v>
      </c>
      <c r="F18">
        <v>4.5767343952140003</v>
      </c>
      <c r="G18">
        <v>4.0289449613125798</v>
      </c>
      <c r="H18">
        <v>4.1083270660610696</v>
      </c>
      <c r="I18">
        <v>4.9010971312731204</v>
      </c>
      <c r="J18">
        <v>1.6810584324045501</v>
      </c>
      <c r="K18">
        <v>2.0302637479052401</v>
      </c>
    </row>
    <row r="19" spans="1:11" x14ac:dyDescent="0.2">
      <c r="A19" t="s">
        <v>51</v>
      </c>
      <c r="B19" t="s">
        <v>198</v>
      </c>
      <c r="C19" t="s">
        <v>192</v>
      </c>
      <c r="D19">
        <v>3.9505821811868498</v>
      </c>
      <c r="E19">
        <v>4.7028960999376199</v>
      </c>
      <c r="F19">
        <v>2.57838576506748</v>
      </c>
      <c r="G19">
        <v>1.9321319302522599</v>
      </c>
      <c r="H19">
        <v>2.97530748793594</v>
      </c>
      <c r="I19">
        <v>1.5289886820799801</v>
      </c>
      <c r="J19">
        <v>1.96666018639496</v>
      </c>
    </row>
    <row r="20" spans="1:11" x14ac:dyDescent="0.2">
      <c r="A20" t="s">
        <v>50</v>
      </c>
      <c r="B20" t="s">
        <v>199</v>
      </c>
      <c r="C20" t="s">
        <v>193</v>
      </c>
      <c r="D20">
        <v>5.1532109217407003</v>
      </c>
      <c r="E20">
        <v>4.3716575069835599</v>
      </c>
      <c r="F20">
        <v>6.1252596924678997</v>
      </c>
      <c r="G20">
        <v>5.0166652109551002</v>
      </c>
      <c r="H20">
        <v>2.4166189492190799</v>
      </c>
      <c r="I20">
        <v>3.7202621262445601</v>
      </c>
      <c r="J20">
        <v>1.8494951379099001</v>
      </c>
      <c r="K20">
        <v>2.75509039454617</v>
      </c>
    </row>
    <row r="21" spans="1:11" x14ac:dyDescent="0.2">
      <c r="A21" t="s">
        <v>49</v>
      </c>
      <c r="B21" t="s">
        <v>207</v>
      </c>
      <c r="D21">
        <v>5.6453433628365604</v>
      </c>
      <c r="E21">
        <v>6.1480248358010403</v>
      </c>
      <c r="F21">
        <v>4.7081563224826199</v>
      </c>
    </row>
    <row r="22" spans="1:11" x14ac:dyDescent="0.2">
      <c r="A22" t="s">
        <v>48</v>
      </c>
      <c r="B22" t="s">
        <v>207</v>
      </c>
      <c r="D22">
        <v>6.60825057690053</v>
      </c>
      <c r="E22">
        <v>5.7053779180078497</v>
      </c>
      <c r="F22">
        <v>6.3543612944981698</v>
      </c>
      <c r="G22">
        <v>4.5192508762502097</v>
      </c>
    </row>
    <row r="23" spans="1:11" x14ac:dyDescent="0.2">
      <c r="A23" t="s">
        <v>47</v>
      </c>
      <c r="B23" t="s">
        <v>207</v>
      </c>
      <c r="D23">
        <v>5.3222169187359896</v>
      </c>
      <c r="E23">
        <v>4.9461703024130701</v>
      </c>
      <c r="F23">
        <v>5.2023201818617402</v>
      </c>
      <c r="G23">
        <v>5.2970668039364996</v>
      </c>
      <c r="H23">
        <v>3.24950021334549</v>
      </c>
    </row>
    <row r="24" spans="1:11" x14ac:dyDescent="0.2">
      <c r="A24" t="s">
        <v>46</v>
      </c>
      <c r="B24" t="s">
        <v>207</v>
      </c>
      <c r="D24">
        <v>6.0004334262235997</v>
      </c>
      <c r="E24">
        <v>5.5786512837824498</v>
      </c>
      <c r="F24">
        <v>5.5876400648470597</v>
      </c>
      <c r="G24">
        <v>4.9248125446826503</v>
      </c>
      <c r="H24">
        <v>6.5599866079534603</v>
      </c>
      <c r="I24">
        <v>3.7645620385946401</v>
      </c>
      <c r="J24">
        <v>3.1593692707840901</v>
      </c>
    </row>
    <row r="25" spans="1:11" x14ac:dyDescent="0.2">
      <c r="A25" t="s">
        <v>45</v>
      </c>
      <c r="B25" t="s">
        <v>207</v>
      </c>
      <c r="D25">
        <v>6.1933409886421797</v>
      </c>
      <c r="E25">
        <v>1.8545749300222201</v>
      </c>
      <c r="F25">
        <v>6.3387455632682501</v>
      </c>
      <c r="G25">
        <v>2.8433807066294898</v>
      </c>
      <c r="H25">
        <v>5.7688745236085399</v>
      </c>
      <c r="I25">
        <v>3.7163474499179299</v>
      </c>
      <c r="J25">
        <v>3.9798992331670102</v>
      </c>
      <c r="K25">
        <v>2.14694620822904</v>
      </c>
    </row>
    <row r="26" spans="1:11" x14ac:dyDescent="0.2">
      <c r="A26" t="s">
        <v>44</v>
      </c>
      <c r="B26" t="s">
        <v>207</v>
      </c>
      <c r="D26">
        <v>5.3236392093185598</v>
      </c>
      <c r="E26">
        <v>4.5365596824040404</v>
      </c>
      <c r="F26">
        <v>1.6322678674665201</v>
      </c>
      <c r="G26">
        <v>1.70715474761296</v>
      </c>
      <c r="H26">
        <v>3.0722473127652599</v>
      </c>
    </row>
    <row r="27" spans="1:11" x14ac:dyDescent="0.2">
      <c r="A27" t="s">
        <v>43</v>
      </c>
      <c r="B27" t="s">
        <v>157</v>
      </c>
      <c r="D27">
        <v>5.5144079780562798</v>
      </c>
      <c r="E27">
        <v>3.1532880556699898</v>
      </c>
      <c r="F27">
        <v>4.1820884640415201</v>
      </c>
      <c r="G27">
        <v>2.9385764731067399</v>
      </c>
      <c r="H27">
        <v>2.2326206779362701</v>
      </c>
      <c r="I27">
        <v>1.50122712773109</v>
      </c>
    </row>
    <row r="28" spans="1:11" x14ac:dyDescent="0.2">
      <c r="A28" t="s">
        <v>42</v>
      </c>
      <c r="B28" t="s">
        <v>202</v>
      </c>
      <c r="C28" t="s">
        <v>201</v>
      </c>
      <c r="D28">
        <v>5.7934566607645204</v>
      </c>
      <c r="E28">
        <v>3.9641319985002701</v>
      </c>
      <c r="F28">
        <v>2.1764290600756202</v>
      </c>
    </row>
    <row r="29" spans="1:11" x14ac:dyDescent="0.2">
      <c r="A29" t="s">
        <v>41</v>
      </c>
      <c r="C29" t="s">
        <v>200</v>
      </c>
      <c r="D29">
        <v>4.9536436651362301</v>
      </c>
      <c r="E29">
        <v>3.62314361439722</v>
      </c>
      <c r="F29">
        <v>3.9561767191088801</v>
      </c>
      <c r="G29">
        <v>2.74408299830931</v>
      </c>
    </row>
    <row r="30" spans="1:11" x14ac:dyDescent="0.2">
      <c r="A30" t="s">
        <v>119</v>
      </c>
      <c r="B30" t="s">
        <v>131</v>
      </c>
      <c r="D30">
        <v>1.8503706655915</v>
      </c>
      <c r="E30">
        <v>1.5099889959075199</v>
      </c>
      <c r="F30">
        <v>1.9688910296343201</v>
      </c>
      <c r="G30">
        <v>1.5336284851131099</v>
      </c>
      <c r="H30">
        <v>2.0730134221709999</v>
      </c>
      <c r="I30">
        <v>1.6012699577540599</v>
      </c>
      <c r="J30">
        <v>1.9208610916064199</v>
      </c>
    </row>
    <row r="31" spans="1:11" x14ac:dyDescent="0.2">
      <c r="A31" t="s">
        <v>118</v>
      </c>
      <c r="B31" t="s">
        <v>157</v>
      </c>
      <c r="C31" t="s">
        <v>160</v>
      </c>
      <c r="D31">
        <v>4.2901897184770297</v>
      </c>
      <c r="E31">
        <v>3.4325037044445801</v>
      </c>
      <c r="F31">
        <v>3.8379505601147201</v>
      </c>
      <c r="G31">
        <v>2.5680283513887598</v>
      </c>
      <c r="H31">
        <v>2.6613381077823499</v>
      </c>
      <c r="I31">
        <v>2.0924836528393702</v>
      </c>
      <c r="J31">
        <v>2.24304210615239</v>
      </c>
      <c r="K31">
        <v>2.20177772249935</v>
      </c>
    </row>
    <row r="32" spans="1:11" x14ac:dyDescent="0.2">
      <c r="A32" t="s">
        <v>109</v>
      </c>
      <c r="B32" t="s">
        <v>158</v>
      </c>
      <c r="D32">
        <v>4.88865115581872</v>
      </c>
      <c r="E32">
        <v>2.2521809318604298</v>
      </c>
      <c r="F32">
        <v>1.8702133459196399</v>
      </c>
      <c r="G32">
        <v>2.1760909087206599</v>
      </c>
      <c r="H32">
        <v>2.8246255466620802</v>
      </c>
    </row>
    <row r="33" spans="1:11" x14ac:dyDescent="0.2">
      <c r="A33" t="s">
        <v>117</v>
      </c>
      <c r="B33" t="s">
        <v>158</v>
      </c>
      <c r="D33">
        <v>5.3195949353731597</v>
      </c>
      <c r="E33">
        <v>3.34533869720926</v>
      </c>
      <c r="F33">
        <v>2.42909202638692</v>
      </c>
      <c r="G33">
        <v>2.1900853223884602</v>
      </c>
      <c r="H33">
        <v>2.3249880851374698</v>
      </c>
      <c r="I33">
        <v>2.6991062730792801</v>
      </c>
      <c r="J33">
        <v>2.2802009591084</v>
      </c>
      <c r="K33">
        <v>2.4728372987714602</v>
      </c>
    </row>
    <row r="34" spans="1:11" x14ac:dyDescent="0.2">
      <c r="A34" t="s">
        <v>116</v>
      </c>
      <c r="B34" t="s">
        <v>131</v>
      </c>
      <c r="C34" t="s">
        <v>162</v>
      </c>
      <c r="D34">
        <v>2.1518112395486999</v>
      </c>
      <c r="E34">
        <v>2.4293657181972601</v>
      </c>
      <c r="F34">
        <v>2.2462746137625702</v>
      </c>
      <c r="G34">
        <v>2.6134846571083599</v>
      </c>
      <c r="H34">
        <v>1.69690157087575</v>
      </c>
      <c r="I34">
        <v>1.93736409419678</v>
      </c>
      <c r="J34">
        <v>1.6969073896534901</v>
      </c>
      <c r="K34">
        <v>2.2428478291367702</v>
      </c>
    </row>
    <row r="35" spans="1:11" x14ac:dyDescent="0.2">
      <c r="A35" t="s">
        <v>115</v>
      </c>
      <c r="B35" t="s">
        <v>131</v>
      </c>
      <c r="C35" t="s">
        <v>160</v>
      </c>
      <c r="D35">
        <v>6.5082480327416397</v>
      </c>
      <c r="E35">
        <v>4.1916314234167604</v>
      </c>
      <c r="F35">
        <v>2.3688329903332699</v>
      </c>
      <c r="G35">
        <v>2.1914257439087201</v>
      </c>
      <c r="H35">
        <v>2.2151838397698298</v>
      </c>
      <c r="I35">
        <v>1.7950383063067701</v>
      </c>
    </row>
    <row r="36" spans="1:11" x14ac:dyDescent="0.2">
      <c r="A36" t="s">
        <v>114</v>
      </c>
      <c r="B36" t="s">
        <v>157</v>
      </c>
      <c r="C36" t="s">
        <v>160</v>
      </c>
      <c r="D36">
        <v>5.9731502454024099</v>
      </c>
      <c r="E36">
        <v>3.8921906749991502</v>
      </c>
      <c r="F36">
        <v>4.1566116792841301</v>
      </c>
      <c r="G36">
        <v>2.8480407369727798</v>
      </c>
      <c r="H36">
        <v>2.8516351799953399</v>
      </c>
      <c r="I36">
        <v>2.4310380600535999</v>
      </c>
      <c r="J36">
        <v>2.4792366029485402</v>
      </c>
      <c r="K36">
        <v>3.4809070164838198</v>
      </c>
    </row>
    <row r="37" spans="1:11" x14ac:dyDescent="0.2">
      <c r="A37" t="s">
        <v>113</v>
      </c>
      <c r="B37" t="s">
        <v>131</v>
      </c>
      <c r="C37" t="s">
        <v>161</v>
      </c>
      <c r="D37">
        <v>6.5620212424636799</v>
      </c>
      <c r="E37">
        <v>6.4353163583326296</v>
      </c>
      <c r="F37">
        <v>3.62182119586189</v>
      </c>
      <c r="G37">
        <v>3.7842740724344002</v>
      </c>
      <c r="H37">
        <v>2.5955764053675199</v>
      </c>
      <c r="I37">
        <v>2.0862104896606399</v>
      </c>
      <c r="J37">
        <v>2.7932281157715502</v>
      </c>
      <c r="K37">
        <v>2.1374962958770398</v>
      </c>
    </row>
    <row r="38" spans="1:11" x14ac:dyDescent="0.2">
      <c r="A38" t="s">
        <v>112</v>
      </c>
      <c r="B38" t="s">
        <v>165</v>
      </c>
      <c r="C38" t="s">
        <v>159</v>
      </c>
      <c r="D38">
        <v>6.5214286428913502</v>
      </c>
      <c r="E38">
        <v>5.8240334811048804</v>
      </c>
      <c r="F38">
        <v>6.1259514949891098</v>
      </c>
      <c r="G38">
        <v>3.1567902561375298</v>
      </c>
      <c r="H38">
        <v>4.2624262128576396</v>
      </c>
      <c r="I38">
        <v>3.0147026209579502</v>
      </c>
      <c r="J38">
        <v>4.0353508169546002</v>
      </c>
      <c r="K38">
        <v>2.1183166813136798</v>
      </c>
    </row>
    <row r="39" spans="1:11" x14ac:dyDescent="0.2">
      <c r="A39" t="s">
        <v>111</v>
      </c>
      <c r="B39" t="s">
        <v>131</v>
      </c>
      <c r="C39" t="s">
        <v>160</v>
      </c>
      <c r="D39">
        <v>4.1554059836668102</v>
      </c>
      <c r="E39">
        <v>3.4174780908509201</v>
      </c>
      <c r="F39">
        <v>3.5321438637527902</v>
      </c>
      <c r="G39">
        <v>2.1152429496250398</v>
      </c>
      <c r="H39">
        <v>2.82638215261189</v>
      </c>
      <c r="I39">
        <v>2.6231220507452999</v>
      </c>
      <c r="J39">
        <v>1.9207381714816301</v>
      </c>
    </row>
    <row r="40" spans="1:11" x14ac:dyDescent="0.2">
      <c r="A40" t="s">
        <v>110</v>
      </c>
      <c r="B40" t="s">
        <v>131</v>
      </c>
      <c r="D40">
        <v>6.8990050424604998</v>
      </c>
      <c r="E40">
        <v>4.0518737872311599</v>
      </c>
      <c r="F40">
        <v>2.82994332123971</v>
      </c>
      <c r="G40">
        <v>1.96084134125823</v>
      </c>
      <c r="H40">
        <v>2.03855102823242</v>
      </c>
      <c r="I40">
        <v>2.2161862820440899</v>
      </c>
      <c r="J40">
        <v>2.3573519575048398</v>
      </c>
    </row>
    <row r="41" spans="1:11" x14ac:dyDescent="0.2">
      <c r="A41" t="s">
        <v>40</v>
      </c>
      <c r="B41" t="s">
        <v>190</v>
      </c>
      <c r="D41">
        <v>6.3951912931899697</v>
      </c>
      <c r="E41">
        <v>5.7332425496996997</v>
      </c>
      <c r="F41">
        <v>5.8004267884712197</v>
      </c>
      <c r="G41">
        <v>6.5504162690096903</v>
      </c>
      <c r="H41">
        <v>3.4608261514492802</v>
      </c>
      <c r="I41">
        <v>2.9823480823666002</v>
      </c>
      <c r="J41">
        <v>2.5564270443866</v>
      </c>
      <c r="K41">
        <v>3.72189193163174</v>
      </c>
    </row>
    <row r="42" spans="1:11" x14ac:dyDescent="0.2">
      <c r="A42" t="s">
        <v>39</v>
      </c>
      <c r="B42" t="s">
        <v>205</v>
      </c>
      <c r="C42" t="s">
        <v>203</v>
      </c>
      <c r="D42">
        <v>6.0354272708678902</v>
      </c>
      <c r="E42">
        <v>5.6754626620628601</v>
      </c>
      <c r="F42">
        <v>5.9765412080543898</v>
      </c>
      <c r="G42">
        <v>6.3765230483170603</v>
      </c>
      <c r="H42">
        <v>4.0149759277474599</v>
      </c>
      <c r="I42">
        <v>4.7053290287635097</v>
      </c>
      <c r="J42">
        <v>3.1715829053885298</v>
      </c>
      <c r="K42">
        <v>3.6970621590083499</v>
      </c>
    </row>
    <row r="43" spans="1:11" x14ac:dyDescent="0.2">
      <c r="A43" t="s">
        <v>38</v>
      </c>
      <c r="B43" t="s">
        <v>205</v>
      </c>
      <c r="C43" t="s">
        <v>204</v>
      </c>
      <c r="D43">
        <v>5.7620420010721896</v>
      </c>
      <c r="E43">
        <v>5.2884179462141097</v>
      </c>
      <c r="F43">
        <v>5.1097367935334796</v>
      </c>
      <c r="G43">
        <v>5.7204911585805096</v>
      </c>
      <c r="H43">
        <v>4.3041643216970202</v>
      </c>
      <c r="I43">
        <v>3.1768122369612999</v>
      </c>
      <c r="J43">
        <v>3.4732594062495701</v>
      </c>
    </row>
    <row r="44" spans="1:11" x14ac:dyDescent="0.2">
      <c r="A44" t="s">
        <v>37</v>
      </c>
      <c r="D44">
        <v>7.0271631797354299</v>
      </c>
      <c r="E44">
        <v>4.1972567143572697</v>
      </c>
      <c r="F44">
        <v>3.1032052591163102</v>
      </c>
      <c r="G44">
        <v>3.64100231573497</v>
      </c>
      <c r="H44">
        <v>5.2864321627224502</v>
      </c>
      <c r="I44">
        <v>3.1507778662471999</v>
      </c>
    </row>
    <row r="45" spans="1:11" x14ac:dyDescent="0.2">
      <c r="A45" t="s">
        <v>36</v>
      </c>
      <c r="B45" t="s">
        <v>157</v>
      </c>
      <c r="D45">
        <v>7.5061186705329996</v>
      </c>
      <c r="E45">
        <v>6.3481576186417401</v>
      </c>
      <c r="F45">
        <v>6.1059873168122403</v>
      </c>
      <c r="G45">
        <v>3.1715397536028398</v>
      </c>
      <c r="H45">
        <v>3.4902259099278501</v>
      </c>
    </row>
    <row r="46" spans="1:11" x14ac:dyDescent="0.2">
      <c r="A46" t="s">
        <v>35</v>
      </c>
      <c r="C46" t="s">
        <v>206</v>
      </c>
      <c r="D46">
        <v>7.2573885434888199</v>
      </c>
      <c r="E46">
        <v>5.1457049428466703</v>
      </c>
      <c r="F46">
        <v>4.4931979782757399</v>
      </c>
      <c r="G46">
        <v>4.3108576943907</v>
      </c>
      <c r="H46">
        <v>3.2199659698346101</v>
      </c>
      <c r="I46">
        <v>2.9118162814502999</v>
      </c>
    </row>
    <row r="47" spans="1:11" x14ac:dyDescent="0.2">
      <c r="A47" t="s">
        <v>34</v>
      </c>
      <c r="B47" t="s">
        <v>157</v>
      </c>
      <c r="C47" t="s">
        <v>206</v>
      </c>
      <c r="D47">
        <v>7.2320990212094003</v>
      </c>
      <c r="E47">
        <v>5.7178891507054397</v>
      </c>
      <c r="F47">
        <v>3.4150352824888102</v>
      </c>
      <c r="G47">
        <v>3.3271446868091399</v>
      </c>
    </row>
    <row r="48" spans="1:11" x14ac:dyDescent="0.2">
      <c r="A48" t="s">
        <v>120</v>
      </c>
      <c r="D48">
        <v>3.89550705260497</v>
      </c>
      <c r="E48">
        <v>2.53132874414682</v>
      </c>
      <c r="F48">
        <v>2.3829344062428901</v>
      </c>
    </row>
    <row r="49" spans="1:11" x14ac:dyDescent="0.2">
      <c r="A49" t="s">
        <v>121</v>
      </c>
      <c r="D49">
        <v>3.8887780262120999</v>
      </c>
      <c r="E49">
        <v>1.84726086861869</v>
      </c>
    </row>
    <row r="50" spans="1:11" x14ac:dyDescent="0.2">
      <c r="A50" t="s">
        <v>122</v>
      </c>
      <c r="D50">
        <v>4.1310618223718096</v>
      </c>
      <c r="E50">
        <v>2.46864910050581</v>
      </c>
      <c r="F50">
        <v>4.7994589166825703</v>
      </c>
      <c r="G50">
        <v>2.6188821825400002</v>
      </c>
    </row>
    <row r="51" spans="1:11" x14ac:dyDescent="0.2">
      <c r="A51" t="s">
        <v>123</v>
      </c>
      <c r="D51">
        <v>5.7521861819337996</v>
      </c>
      <c r="E51">
        <v>3.8100163705557502</v>
      </c>
      <c r="F51">
        <v>5.8696535479344902</v>
      </c>
    </row>
    <row r="52" spans="1:11" x14ac:dyDescent="0.2">
      <c r="A52" t="s">
        <v>128</v>
      </c>
      <c r="B52" t="s">
        <v>131</v>
      </c>
      <c r="D52">
        <v>3.5835251972706699</v>
      </c>
      <c r="E52">
        <v>3.2336287898107701</v>
      </c>
      <c r="F52">
        <v>3.2066888863815199</v>
      </c>
      <c r="G52">
        <v>2.9086168041299598</v>
      </c>
      <c r="H52">
        <v>2.18080146960716</v>
      </c>
      <c r="I52">
        <v>1.56519221931956</v>
      </c>
      <c r="J52">
        <v>1.57768227627113</v>
      </c>
    </row>
    <row r="53" spans="1:11" x14ac:dyDescent="0.2">
      <c r="A53" t="s">
        <v>127</v>
      </c>
      <c r="B53" t="s">
        <v>131</v>
      </c>
      <c r="D53">
        <v>3.0395270318642198</v>
      </c>
      <c r="E53">
        <v>3.4295725582513801</v>
      </c>
      <c r="F53">
        <v>3.08083700935103</v>
      </c>
      <c r="G53">
        <v>2.4321963748130302</v>
      </c>
      <c r="H53">
        <v>1.77958868565391</v>
      </c>
      <c r="I53">
        <v>1.7669475142940101</v>
      </c>
      <c r="J53">
        <v>1.5194238623110301</v>
      </c>
    </row>
    <row r="54" spans="1:11" x14ac:dyDescent="0.2">
      <c r="A54" t="s">
        <v>126</v>
      </c>
      <c r="B54" t="s">
        <v>131</v>
      </c>
      <c r="C54" t="s">
        <v>139</v>
      </c>
      <c r="D54">
        <v>3.32117077690227</v>
      </c>
      <c r="E54">
        <v>2.8498109932664901</v>
      </c>
      <c r="F54">
        <v>2.4539107104037399</v>
      </c>
      <c r="G54">
        <v>2.2617583681857498</v>
      </c>
      <c r="H54">
        <v>1.71789948742611</v>
      </c>
      <c r="I54">
        <v>1.5765370431153301</v>
      </c>
      <c r="J54">
        <v>1.5470065499035901</v>
      </c>
      <c r="K54">
        <v>2.1487060674412999</v>
      </c>
    </row>
    <row r="55" spans="1:11" x14ac:dyDescent="0.2">
      <c r="A55" t="s">
        <v>125</v>
      </c>
      <c r="B55" t="s">
        <v>140</v>
      </c>
      <c r="C55" t="s">
        <v>141</v>
      </c>
      <c r="D55">
        <v>3.2139237625392298</v>
      </c>
      <c r="E55">
        <v>2.77401953937061</v>
      </c>
      <c r="F55">
        <v>3.4498246356509301</v>
      </c>
      <c r="G55">
        <v>2.7724519004510499</v>
      </c>
      <c r="H55">
        <v>2.5539253513320701</v>
      </c>
      <c r="I55">
        <v>2.97943889079415</v>
      </c>
      <c r="J55">
        <v>2.0528332683192501</v>
      </c>
      <c r="K55">
        <v>1.9155560865478001</v>
      </c>
    </row>
    <row r="56" spans="1:11" x14ac:dyDescent="0.2">
      <c r="A56" t="s">
        <v>124</v>
      </c>
      <c r="B56" t="s">
        <v>131</v>
      </c>
      <c r="C56" t="s">
        <v>142</v>
      </c>
      <c r="D56">
        <v>2.78593411008324</v>
      </c>
      <c r="E56">
        <v>2.9649336939166702</v>
      </c>
      <c r="F56">
        <v>2.62045797903385</v>
      </c>
      <c r="G56">
        <v>3.37466574877029</v>
      </c>
      <c r="H56">
        <v>2.4070981576033099</v>
      </c>
      <c r="I56">
        <v>1.67380316014728</v>
      </c>
      <c r="J56">
        <v>2.1263184755202</v>
      </c>
      <c r="K56">
        <v>2.0575287862382501</v>
      </c>
    </row>
    <row r="57" spans="1:11" x14ac:dyDescent="0.2">
      <c r="A57" t="s">
        <v>108</v>
      </c>
      <c r="D57">
        <v>2.53977200372023</v>
      </c>
      <c r="E57">
        <v>1.5135859404860601</v>
      </c>
    </row>
    <row r="58" spans="1:11" x14ac:dyDescent="0.2">
      <c r="A58" t="s">
        <v>107</v>
      </c>
      <c r="D58">
        <v>1.7561563841885199</v>
      </c>
    </row>
    <row r="59" spans="1:11" x14ac:dyDescent="0.2">
      <c r="A59" t="s">
        <v>106</v>
      </c>
      <c r="D59">
        <v>7.1101324966209596</v>
      </c>
      <c r="E59">
        <v>1.61442748689606</v>
      </c>
      <c r="F59">
        <v>2.1042924577218698</v>
      </c>
      <c r="G59">
        <v>1.5564926827474199</v>
      </c>
      <c r="H59">
        <v>1.7236169740846301</v>
      </c>
    </row>
    <row r="60" spans="1:11" x14ac:dyDescent="0.2">
      <c r="A60" t="s">
        <v>105</v>
      </c>
      <c r="D60">
        <v>5.1801954162367903</v>
      </c>
      <c r="E60">
        <v>2.2955560804580499</v>
      </c>
      <c r="F60">
        <v>1.75050123044619</v>
      </c>
    </row>
    <row r="61" spans="1:11" x14ac:dyDescent="0.2">
      <c r="A61" t="s">
        <v>104</v>
      </c>
      <c r="D61">
        <v>5.2546217725231301</v>
      </c>
      <c r="E61">
        <v>3.0954488596645802</v>
      </c>
    </row>
    <row r="62" spans="1:11" x14ac:dyDescent="0.2">
      <c r="A62" t="s">
        <v>103</v>
      </c>
      <c r="B62" t="s">
        <v>168</v>
      </c>
      <c r="C62" t="s">
        <v>171</v>
      </c>
      <c r="D62">
        <v>6.5085302465914703</v>
      </c>
      <c r="E62">
        <v>7.0194997698442103</v>
      </c>
      <c r="F62">
        <v>6.70265713509579</v>
      </c>
      <c r="G62">
        <v>5.9767563385389204</v>
      </c>
      <c r="H62">
        <v>2.9432506695013601</v>
      </c>
      <c r="I62">
        <v>1.9259577482885699</v>
      </c>
      <c r="J62">
        <v>1.73166261634972</v>
      </c>
    </row>
    <row r="63" spans="1:11" x14ac:dyDescent="0.2">
      <c r="A63" t="s">
        <v>102</v>
      </c>
      <c r="D63">
        <v>3.0059654966641198</v>
      </c>
      <c r="E63">
        <v>2.0848039097376301</v>
      </c>
      <c r="F63">
        <v>2.16472961355871</v>
      </c>
      <c r="G63">
        <v>1.7664025853785501</v>
      </c>
      <c r="H63">
        <v>2.1125691602721499</v>
      </c>
    </row>
    <row r="64" spans="1:11" x14ac:dyDescent="0.2">
      <c r="A64" t="s">
        <v>101</v>
      </c>
      <c r="D64">
        <v>5.5571155376665802</v>
      </c>
      <c r="E64">
        <v>5.2301386927929698</v>
      </c>
      <c r="F64">
        <v>3.04528053460445</v>
      </c>
      <c r="G64">
        <v>6.2462657670983104</v>
      </c>
      <c r="H64">
        <v>1.5909497619197499</v>
      </c>
      <c r="I64">
        <v>4.3384476156502103</v>
      </c>
      <c r="J64">
        <v>4.0786068568323897</v>
      </c>
      <c r="K64">
        <v>1.69636423752926</v>
      </c>
    </row>
    <row r="65" spans="1:11" x14ac:dyDescent="0.2">
      <c r="A65" t="s">
        <v>100</v>
      </c>
      <c r="B65" t="s">
        <v>163</v>
      </c>
      <c r="C65" t="s">
        <v>172</v>
      </c>
      <c r="D65">
        <v>7.6825956705885297</v>
      </c>
      <c r="E65">
        <v>7.2796282006027599</v>
      </c>
      <c r="F65">
        <v>6.4486790048085298</v>
      </c>
      <c r="G65">
        <v>4.4568887815979599</v>
      </c>
      <c r="H65">
        <v>4.8641957589507099</v>
      </c>
      <c r="I65">
        <v>4.3091487550630401</v>
      </c>
      <c r="J65">
        <v>5.5885015057770202</v>
      </c>
      <c r="K65">
        <v>2.2918816673217601</v>
      </c>
    </row>
    <row r="66" spans="1:11" x14ac:dyDescent="0.2">
      <c r="A66" t="s">
        <v>99</v>
      </c>
      <c r="B66" t="s">
        <v>166</v>
      </c>
      <c r="D66">
        <v>5.0639071303910299</v>
      </c>
      <c r="E66">
        <v>4.3959345966558896</v>
      </c>
      <c r="F66">
        <v>2.7194536874668702</v>
      </c>
    </row>
    <row r="67" spans="1:11" x14ac:dyDescent="0.2">
      <c r="A67" t="s">
        <v>98</v>
      </c>
      <c r="B67" t="s">
        <v>158</v>
      </c>
      <c r="D67">
        <v>4.1009973795874499</v>
      </c>
      <c r="E67">
        <v>4.6773164568502503</v>
      </c>
      <c r="F67">
        <v>2.5285687323625199</v>
      </c>
      <c r="G67">
        <v>2.2205860412096801</v>
      </c>
      <c r="H67">
        <v>2.32316692870846</v>
      </c>
    </row>
    <row r="68" spans="1:11" x14ac:dyDescent="0.2">
      <c r="A68" t="s">
        <v>97</v>
      </c>
      <c r="D68">
        <v>6.6933922003278497</v>
      </c>
      <c r="E68">
        <v>5.2621475220979903</v>
      </c>
      <c r="F68">
        <v>4.0680319306989396</v>
      </c>
      <c r="G68">
        <v>1.91070590031605</v>
      </c>
      <c r="H68">
        <v>3.5421101604296301</v>
      </c>
      <c r="I68">
        <v>1.52954728032479</v>
      </c>
      <c r="J68">
        <v>1.9979079175802801</v>
      </c>
    </row>
    <row r="69" spans="1:11" x14ac:dyDescent="0.2">
      <c r="A69" t="s">
        <v>96</v>
      </c>
      <c r="B69" t="s">
        <v>167</v>
      </c>
      <c r="C69" t="s">
        <v>170</v>
      </c>
      <c r="D69">
        <v>5.4110520167217304</v>
      </c>
      <c r="E69">
        <v>3.8933566316736998</v>
      </c>
      <c r="F69">
        <v>4.9614959938686196</v>
      </c>
      <c r="G69">
        <v>3.2791005508889901</v>
      </c>
      <c r="H69">
        <v>2.6357461877936501</v>
      </c>
    </row>
    <row r="70" spans="1:11" x14ac:dyDescent="0.2">
      <c r="A70" t="s">
        <v>95</v>
      </c>
      <c r="B70" t="s">
        <v>164</v>
      </c>
      <c r="D70">
        <v>7.0319486088300298</v>
      </c>
      <c r="E70">
        <v>5.3235497570999</v>
      </c>
      <c r="F70">
        <v>3.7693233451089201</v>
      </c>
      <c r="G70">
        <v>1.61987573361589</v>
      </c>
      <c r="H70">
        <v>1.9901354282032699</v>
      </c>
      <c r="I70">
        <v>2.2215420789694198</v>
      </c>
      <c r="J70">
        <v>3.4903092048947602</v>
      </c>
      <c r="K70">
        <v>2.7011248044588401</v>
      </c>
    </row>
    <row r="71" spans="1:11" x14ac:dyDescent="0.2">
      <c r="A71" t="s">
        <v>94</v>
      </c>
      <c r="B71" t="s">
        <v>169</v>
      </c>
      <c r="D71">
        <v>8.9367106166509593</v>
      </c>
      <c r="E71">
        <v>5.2390559847788296</v>
      </c>
      <c r="F71">
        <v>4.1746378736583596</v>
      </c>
      <c r="G71">
        <v>3.2109572242430202</v>
      </c>
      <c r="H71">
        <v>1.6403402712141599</v>
      </c>
      <c r="I71">
        <v>3.36214785238041</v>
      </c>
    </row>
    <row r="72" spans="1:11" x14ac:dyDescent="0.2">
      <c r="A72" t="s">
        <v>93</v>
      </c>
      <c r="D72">
        <v>4.1650803817795001</v>
      </c>
      <c r="E72">
        <v>3.78387920862161</v>
      </c>
      <c r="F72">
        <v>3.3571477826896898</v>
      </c>
      <c r="G72">
        <v>2.48023961689168</v>
      </c>
      <c r="H72">
        <v>3.2835375648770402</v>
      </c>
    </row>
    <row r="73" spans="1:11" x14ac:dyDescent="0.2">
      <c r="A73" t="s">
        <v>92</v>
      </c>
      <c r="B73" t="s">
        <v>212</v>
      </c>
      <c r="D73">
        <v>4.53714226664599</v>
      </c>
      <c r="E73">
        <v>4.0503502068288402</v>
      </c>
      <c r="F73">
        <v>3.5221048126727799</v>
      </c>
      <c r="G73">
        <v>2.3969833246585499</v>
      </c>
      <c r="H73">
        <v>3.9976299309923999</v>
      </c>
      <c r="I73">
        <v>1.8869119939522701</v>
      </c>
      <c r="J73">
        <v>1.7386986418980801</v>
      </c>
      <c r="K73">
        <v>1.50373970670254</v>
      </c>
    </row>
    <row r="74" spans="1:11" x14ac:dyDescent="0.2">
      <c r="A74" t="s">
        <v>91</v>
      </c>
      <c r="B74" t="s">
        <v>212</v>
      </c>
      <c r="D74">
        <v>4.3920543315838101</v>
      </c>
      <c r="E74">
        <v>3.3074860119429101</v>
      </c>
      <c r="F74">
        <v>3.0200294910815302</v>
      </c>
      <c r="G74">
        <v>2.0166478175824301</v>
      </c>
      <c r="H74">
        <v>3.0110686691571602</v>
      </c>
      <c r="I74">
        <v>1.8467346479548601</v>
      </c>
    </row>
    <row r="75" spans="1:11" x14ac:dyDescent="0.2">
      <c r="A75" t="s">
        <v>90</v>
      </c>
      <c r="D75">
        <v>4.2201262971868898</v>
      </c>
      <c r="E75">
        <v>3.4490215042257901</v>
      </c>
      <c r="F75">
        <v>3.6232394101780798</v>
      </c>
      <c r="G75">
        <v>2.1805864500407299</v>
      </c>
      <c r="H75">
        <v>3.2916903118057101</v>
      </c>
      <c r="I75">
        <v>1.7198277795720101</v>
      </c>
    </row>
    <row r="76" spans="1:11" x14ac:dyDescent="0.2">
      <c r="A76" t="s">
        <v>89</v>
      </c>
      <c r="D76">
        <v>4.1817677721298798</v>
      </c>
      <c r="E76">
        <v>3.98095086566881</v>
      </c>
      <c r="F76">
        <v>3.02809724823579</v>
      </c>
      <c r="G76">
        <v>2.3981896599197601</v>
      </c>
      <c r="H76">
        <v>4.1269829923641597</v>
      </c>
      <c r="I76">
        <v>1.83751333200789</v>
      </c>
      <c r="J76">
        <v>1.74076685545464</v>
      </c>
    </row>
    <row r="77" spans="1:11" x14ac:dyDescent="0.2">
      <c r="A77" t="s">
        <v>88</v>
      </c>
      <c r="D77">
        <v>4.0556547875363798</v>
      </c>
      <c r="E77">
        <v>2.66507090353638</v>
      </c>
      <c r="F77">
        <v>1.9119708454775299</v>
      </c>
      <c r="G77">
        <v>1.7729482102574401</v>
      </c>
      <c r="H77">
        <v>2.42108741489132</v>
      </c>
    </row>
    <row r="78" spans="1:11" x14ac:dyDescent="0.2">
      <c r="A78" t="s">
        <v>87</v>
      </c>
      <c r="B78" t="s">
        <v>211</v>
      </c>
      <c r="D78">
        <v>6.3682489856995401</v>
      </c>
      <c r="E78">
        <v>3.8600301396882202</v>
      </c>
      <c r="F78">
        <v>5.3474879396421899</v>
      </c>
      <c r="G78">
        <v>2.5321767533351598</v>
      </c>
    </row>
    <row r="79" spans="1:11" x14ac:dyDescent="0.2">
      <c r="A79" t="s">
        <v>86</v>
      </c>
      <c r="B79" t="s">
        <v>157</v>
      </c>
      <c r="D79">
        <v>5.7924533729351797</v>
      </c>
      <c r="E79">
        <v>2.9618264249460999</v>
      </c>
      <c r="F79">
        <v>3.2359425635621299</v>
      </c>
      <c r="G79">
        <v>3.2547852346876902</v>
      </c>
      <c r="H79">
        <v>1.98308481359148</v>
      </c>
      <c r="I79">
        <v>1.80663312354384</v>
      </c>
      <c r="J79">
        <v>2.0593109222226</v>
      </c>
    </row>
    <row r="80" spans="1:11" x14ac:dyDescent="0.2">
      <c r="A80" t="s">
        <v>85</v>
      </c>
      <c r="D80">
        <v>2.1145277612114199</v>
      </c>
      <c r="E80">
        <v>2.0837605481249399</v>
      </c>
      <c r="F80">
        <v>2.2201265008097701</v>
      </c>
    </row>
    <row r="81" spans="1:11" x14ac:dyDescent="0.2">
      <c r="A81" t="s">
        <v>84</v>
      </c>
      <c r="B81" t="s">
        <v>176</v>
      </c>
      <c r="D81">
        <v>4.8014904746118203</v>
      </c>
      <c r="E81">
        <v>3.7711757151286802</v>
      </c>
      <c r="F81">
        <v>3.3373040348301899</v>
      </c>
      <c r="G81">
        <v>2.4936015407666701</v>
      </c>
      <c r="H81">
        <v>3.0075299584292501</v>
      </c>
      <c r="I81">
        <v>2.0680724298929301</v>
      </c>
      <c r="J81">
        <v>2.4251877275348299</v>
      </c>
    </row>
    <row r="82" spans="1:11" x14ac:dyDescent="0.2">
      <c r="A82" t="s">
        <v>83</v>
      </c>
      <c r="D82">
        <v>8.7710180845680092</v>
      </c>
      <c r="E82">
        <v>8.9540097476922202</v>
      </c>
      <c r="F82">
        <v>5.1651659344795897</v>
      </c>
      <c r="G82">
        <v>5.4624259914358104</v>
      </c>
      <c r="H82">
        <v>3.62415093938966</v>
      </c>
      <c r="I82">
        <v>3.03169677200958</v>
      </c>
      <c r="J82">
        <v>1.7603031030807199</v>
      </c>
      <c r="K82">
        <v>1.5880360575136201</v>
      </c>
    </row>
    <row r="83" spans="1:11" x14ac:dyDescent="0.2">
      <c r="A83" t="s">
        <v>82</v>
      </c>
      <c r="B83" t="s">
        <v>157</v>
      </c>
      <c r="D83">
        <v>7.7065587087922802</v>
      </c>
      <c r="E83">
        <v>4.8583160780496604</v>
      </c>
      <c r="F83">
        <v>4.19559056051156</v>
      </c>
      <c r="G83">
        <v>6.7154024858289301</v>
      </c>
      <c r="H83">
        <v>3.9427177971193199</v>
      </c>
      <c r="I83">
        <v>2.0320073457564898</v>
      </c>
      <c r="J83">
        <v>2.5536438453348298</v>
      </c>
      <c r="K83">
        <v>3.1436050678882399</v>
      </c>
    </row>
    <row r="84" spans="1:11" x14ac:dyDescent="0.2">
      <c r="A84" t="s">
        <v>81</v>
      </c>
      <c r="B84" t="s">
        <v>157</v>
      </c>
      <c r="D84">
        <v>6.49812920737119</v>
      </c>
      <c r="E84">
        <v>3.76881577999412</v>
      </c>
      <c r="F84">
        <v>4.5331289587005497</v>
      </c>
      <c r="G84">
        <v>1.50518974803511</v>
      </c>
      <c r="H84">
        <v>2.1404736489721898</v>
      </c>
    </row>
    <row r="85" spans="1:11" x14ac:dyDescent="0.2">
      <c r="A85" t="s">
        <v>80</v>
      </c>
      <c r="B85" t="s">
        <v>173</v>
      </c>
      <c r="D85">
        <v>4.6176675075932696</v>
      </c>
      <c r="E85">
        <v>3.51900783278897</v>
      </c>
      <c r="F85">
        <v>4.4924731060536596</v>
      </c>
      <c r="G85">
        <v>2.9553946316833501</v>
      </c>
      <c r="H85">
        <v>2.1581053912220098</v>
      </c>
      <c r="I85">
        <v>2.1230113104543902</v>
      </c>
    </row>
    <row r="86" spans="1:11" x14ac:dyDescent="0.2">
      <c r="A86" t="s">
        <v>79</v>
      </c>
      <c r="D86">
        <v>7.7012096761017297</v>
      </c>
      <c r="E86">
        <v>3.5087033659570701</v>
      </c>
      <c r="F86">
        <v>2.98935885510463</v>
      </c>
      <c r="G86">
        <v>3.70118304710422</v>
      </c>
      <c r="H86">
        <v>1.97321318106386</v>
      </c>
      <c r="I86">
        <v>2.7653164547734099</v>
      </c>
    </row>
    <row r="87" spans="1:11" x14ac:dyDescent="0.2">
      <c r="A87" t="s">
        <v>78</v>
      </c>
      <c r="B87" t="s">
        <v>174</v>
      </c>
      <c r="C87" t="s">
        <v>175</v>
      </c>
      <c r="D87">
        <v>6.3409876312045403</v>
      </c>
      <c r="E87">
        <v>5.2566179603497698</v>
      </c>
      <c r="F87">
        <v>8.4816163320532603</v>
      </c>
      <c r="G87">
        <v>4.3955840059092397</v>
      </c>
      <c r="H87">
        <v>4.4451237773993597</v>
      </c>
    </row>
    <row r="88" spans="1:11" x14ac:dyDescent="0.2">
      <c r="A88" t="s">
        <v>77</v>
      </c>
      <c r="B88" t="s">
        <v>157</v>
      </c>
      <c r="D88">
        <v>4.9400908653014302</v>
      </c>
      <c r="E88">
        <v>4.2563204107030899</v>
      </c>
      <c r="F88">
        <v>3.2058804255772899</v>
      </c>
      <c r="G88">
        <v>3.0734410172498698</v>
      </c>
      <c r="H88">
        <v>1.93110640983184</v>
      </c>
    </row>
    <row r="89" spans="1:11" x14ac:dyDescent="0.2">
      <c r="A89" t="s">
        <v>76</v>
      </c>
      <c r="D89">
        <v>3.8241468055009999</v>
      </c>
      <c r="E89">
        <v>5.6108116539937702</v>
      </c>
      <c r="F89">
        <v>3.2662238279036502</v>
      </c>
      <c r="G89">
        <v>3.8267695573875198</v>
      </c>
      <c r="H89">
        <v>3.7067049267226699</v>
      </c>
      <c r="I89">
        <v>2.93056796381578</v>
      </c>
      <c r="J89">
        <v>2.2876924126992502</v>
      </c>
      <c r="K89">
        <v>3.0348284400555001</v>
      </c>
    </row>
    <row r="90" spans="1:11" x14ac:dyDescent="0.2">
      <c r="A90" t="s">
        <v>75</v>
      </c>
      <c r="B90" t="s">
        <v>180</v>
      </c>
      <c r="C90" t="s">
        <v>177</v>
      </c>
      <c r="D90">
        <v>2.9697670715245099</v>
      </c>
      <c r="E90">
        <v>4.8850550352149797</v>
      </c>
      <c r="F90">
        <v>3.2781644312115898</v>
      </c>
      <c r="G90">
        <v>3.1128407969543401</v>
      </c>
      <c r="H90">
        <v>3.4256359692119598</v>
      </c>
      <c r="I90">
        <v>3.4528492147847101</v>
      </c>
      <c r="J90">
        <v>2.3622196683376702</v>
      </c>
      <c r="K90">
        <v>4.2689038755172604</v>
      </c>
    </row>
    <row r="91" spans="1:11" x14ac:dyDescent="0.2">
      <c r="A91" t="s">
        <v>66</v>
      </c>
      <c r="B91" t="s">
        <v>181</v>
      </c>
      <c r="C91" t="s">
        <v>178</v>
      </c>
      <c r="D91">
        <v>6.4341475141311202</v>
      </c>
      <c r="E91">
        <v>3.7309874481696701</v>
      </c>
      <c r="F91">
        <v>4.2214482212458702</v>
      </c>
      <c r="G91">
        <v>3.4699164330197698</v>
      </c>
      <c r="H91">
        <v>4.55818240170822</v>
      </c>
      <c r="I91">
        <v>3.2186267542132798</v>
      </c>
    </row>
    <row r="92" spans="1:11" x14ac:dyDescent="0.2">
      <c r="A92" t="s">
        <v>74</v>
      </c>
      <c r="D92">
        <v>3.7852371578297901</v>
      </c>
      <c r="E92">
        <v>4.2527585887959702</v>
      </c>
      <c r="F92">
        <v>3.24603826428452</v>
      </c>
      <c r="G92">
        <v>3.0685718265786202</v>
      </c>
      <c r="H92">
        <v>4.4294922827925296</v>
      </c>
      <c r="I92">
        <v>3.3642304989426202</v>
      </c>
      <c r="J92">
        <v>2.6625140850757298</v>
      </c>
      <c r="K92">
        <v>1.77618247307163</v>
      </c>
    </row>
    <row r="93" spans="1:11" x14ac:dyDescent="0.2">
      <c r="A93" t="s">
        <v>73</v>
      </c>
      <c r="D93">
        <v>4.2301001815242696</v>
      </c>
      <c r="E93">
        <v>3.3813497608926801</v>
      </c>
      <c r="F93">
        <v>3.4788771393484801</v>
      </c>
      <c r="G93">
        <v>4.0604193136960598</v>
      </c>
      <c r="H93">
        <v>3.1139678177035299</v>
      </c>
      <c r="I93">
        <v>2.0564396187721501</v>
      </c>
      <c r="J93">
        <v>3.1223366097390302</v>
      </c>
    </row>
    <row r="94" spans="1:11" x14ac:dyDescent="0.2">
      <c r="A94" t="s">
        <v>72</v>
      </c>
      <c r="D94">
        <v>3.76065650636931</v>
      </c>
      <c r="E94">
        <v>2.9953346369299001</v>
      </c>
      <c r="F94">
        <v>2.5217122237175098</v>
      </c>
      <c r="G94">
        <v>2.9855200036510001</v>
      </c>
      <c r="H94">
        <v>2.9256580784541901</v>
      </c>
    </row>
    <row r="95" spans="1:11" x14ac:dyDescent="0.2">
      <c r="A95" t="s">
        <v>71</v>
      </c>
      <c r="B95" t="s">
        <v>181</v>
      </c>
      <c r="D95">
        <v>3.4786326386020598</v>
      </c>
      <c r="E95">
        <v>2.9413378944111801</v>
      </c>
      <c r="F95">
        <v>2.9209674143997302</v>
      </c>
      <c r="G95">
        <v>3.2279384916403902</v>
      </c>
      <c r="H95">
        <v>2.19049765136866</v>
      </c>
      <c r="I95">
        <v>1.8319902407617701</v>
      </c>
    </row>
    <row r="96" spans="1:11" x14ac:dyDescent="0.2">
      <c r="A96" t="s">
        <v>70</v>
      </c>
      <c r="D96">
        <v>9.4949557862847804</v>
      </c>
      <c r="E96">
        <v>3.8542287879788102</v>
      </c>
      <c r="F96">
        <v>3.2444102067506901</v>
      </c>
      <c r="G96">
        <v>4.1780744116616102</v>
      </c>
      <c r="H96">
        <v>2.6594612800027502</v>
      </c>
      <c r="I96">
        <v>4.1978940759578398</v>
      </c>
      <c r="J96">
        <v>3.1635249570769002</v>
      </c>
      <c r="K96">
        <v>1.61219690311201</v>
      </c>
    </row>
    <row r="97" spans="1:11" x14ac:dyDescent="0.2">
      <c r="A97" t="s">
        <v>69</v>
      </c>
      <c r="B97" t="s">
        <v>182</v>
      </c>
      <c r="C97" t="s">
        <v>178</v>
      </c>
      <c r="D97">
        <v>3.8537961263375302</v>
      </c>
      <c r="E97">
        <v>5.3404836949532202</v>
      </c>
      <c r="F97">
        <v>4.06966410043455</v>
      </c>
      <c r="G97">
        <v>3.3374656928323199</v>
      </c>
      <c r="H97">
        <v>2.4127087437163799</v>
      </c>
      <c r="I97">
        <v>3.4581270668890398</v>
      </c>
      <c r="J97">
        <v>2.86376051568259</v>
      </c>
    </row>
    <row r="98" spans="1:11" x14ac:dyDescent="0.2">
      <c r="A98" t="s">
        <v>68</v>
      </c>
      <c r="C98" t="s">
        <v>179</v>
      </c>
      <c r="D98">
        <v>7.8886721330745599</v>
      </c>
      <c r="E98">
        <v>3.38628881018129</v>
      </c>
      <c r="F98">
        <v>3.5187692224328302</v>
      </c>
      <c r="G98">
        <v>2.59032353167435</v>
      </c>
      <c r="H98">
        <v>3.33248633040923</v>
      </c>
    </row>
    <row r="99" spans="1:11" x14ac:dyDescent="0.2">
      <c r="A99" t="s">
        <v>67</v>
      </c>
      <c r="B99" t="s">
        <v>182</v>
      </c>
      <c r="D99">
        <v>8.5049925757380507</v>
      </c>
      <c r="E99">
        <v>5.8910283279587796</v>
      </c>
      <c r="F99">
        <v>3.4618376509527198</v>
      </c>
      <c r="G99">
        <v>5.7281410889800997</v>
      </c>
      <c r="H99">
        <v>5.7452038837821497</v>
      </c>
      <c r="I99">
        <v>3.3744713964076398</v>
      </c>
      <c r="J99">
        <v>3.1943400106898201</v>
      </c>
      <c r="K99">
        <v>2.3403624381185399</v>
      </c>
    </row>
    <row r="100" spans="1:11" x14ac:dyDescent="0.2">
      <c r="A100" t="s">
        <v>33</v>
      </c>
      <c r="B100" t="s">
        <v>214</v>
      </c>
      <c r="D100">
        <v>3.5679269845396901</v>
      </c>
      <c r="E100">
        <v>3.5192353251239799</v>
      </c>
      <c r="F100">
        <v>3.3295069797465899</v>
      </c>
      <c r="G100">
        <v>2.3341251495745201</v>
      </c>
      <c r="H100">
        <v>1.7496525664961999</v>
      </c>
      <c r="I100">
        <v>1.7011696682608499</v>
      </c>
      <c r="J100">
        <v>1.7969631589953601</v>
      </c>
      <c r="K100">
        <v>2.54526551384029</v>
      </c>
    </row>
    <row r="101" spans="1:11" x14ac:dyDescent="0.2">
      <c r="A101" t="s">
        <v>32</v>
      </c>
      <c r="B101" t="s">
        <v>215</v>
      </c>
      <c r="D101">
        <v>3.2972182164685</v>
      </c>
      <c r="E101">
        <v>3.0816274631992302</v>
      </c>
      <c r="F101">
        <v>3.0252656934917201</v>
      </c>
      <c r="G101">
        <v>2.4500614366988498</v>
      </c>
      <c r="H101">
        <v>2.5151524052705301</v>
      </c>
      <c r="I101">
        <v>3.5139089318975798</v>
      </c>
      <c r="J101">
        <v>1.62811068192188</v>
      </c>
      <c r="K101">
        <v>2.6777430103519499</v>
      </c>
    </row>
    <row r="102" spans="1:11" x14ac:dyDescent="0.2">
      <c r="A102" t="s">
        <v>31</v>
      </c>
      <c r="B102" t="s">
        <v>214</v>
      </c>
      <c r="D102">
        <v>3.3223583092085298</v>
      </c>
      <c r="E102">
        <v>3.1270928597191099</v>
      </c>
      <c r="F102">
        <v>2.7898404094856502</v>
      </c>
      <c r="G102">
        <v>1.5994027222128899</v>
      </c>
      <c r="H102">
        <v>2.3316766384980099</v>
      </c>
      <c r="I102">
        <v>1.79648572337671</v>
      </c>
      <c r="J102">
        <v>1.50336440020299</v>
      </c>
      <c r="K102">
        <v>2.3192183360997798</v>
      </c>
    </row>
    <row r="103" spans="1:11" x14ac:dyDescent="0.2">
      <c r="A103" t="s">
        <v>30</v>
      </c>
      <c r="B103" t="s">
        <v>214</v>
      </c>
      <c r="D103">
        <v>3.26124135756853</v>
      </c>
      <c r="E103">
        <v>2.8952102654510701</v>
      </c>
      <c r="F103">
        <v>2.93808186622319</v>
      </c>
      <c r="G103">
        <v>1.9701395676435201</v>
      </c>
      <c r="H103">
        <v>1.9020978072297701</v>
      </c>
      <c r="I103">
        <v>1.6169422649594201</v>
      </c>
      <c r="J103">
        <v>2.0667438548485699</v>
      </c>
      <c r="K103">
        <v>2.2824444125257601</v>
      </c>
    </row>
    <row r="104" spans="1:11" x14ac:dyDescent="0.2">
      <c r="A104" t="s">
        <v>29</v>
      </c>
      <c r="B104" t="s">
        <v>213</v>
      </c>
      <c r="D104">
        <v>6.7311696160433998</v>
      </c>
      <c r="E104">
        <v>2.09337801171091</v>
      </c>
      <c r="F104">
        <v>1.94297448666087</v>
      </c>
      <c r="G104">
        <v>2.5310897531664098</v>
      </c>
      <c r="H104">
        <v>3.5645279935254801</v>
      </c>
      <c r="I104">
        <v>1.7206431166991201</v>
      </c>
      <c r="J104">
        <v>4.2757679228835501</v>
      </c>
      <c r="K104">
        <v>4.7017957902008298</v>
      </c>
    </row>
    <row r="105" spans="1:11" x14ac:dyDescent="0.2">
      <c r="A105" t="s">
        <v>4</v>
      </c>
      <c r="B105" t="s">
        <v>209</v>
      </c>
      <c r="D105">
        <v>4.55738779794327</v>
      </c>
      <c r="E105">
        <v>5.6106452823541604</v>
      </c>
      <c r="F105">
        <v>3.5208253810263601</v>
      </c>
      <c r="G105">
        <v>2.5888440319008899</v>
      </c>
      <c r="H105">
        <v>2.49372513093657</v>
      </c>
      <c r="I105">
        <v>4.24406943282772</v>
      </c>
      <c r="J105">
        <v>4.9616713938089898</v>
      </c>
      <c r="K105">
        <v>1.83052664995661</v>
      </c>
    </row>
    <row r="106" spans="1:11" x14ac:dyDescent="0.2">
      <c r="A106" t="s">
        <v>3</v>
      </c>
      <c r="D106">
        <v>4.90286612570483</v>
      </c>
      <c r="E106">
        <v>5.9013798881929098</v>
      </c>
      <c r="F106">
        <v>3.1153760585241401</v>
      </c>
      <c r="G106">
        <v>3.5276610940254001</v>
      </c>
      <c r="H106">
        <v>2.4622876456920801</v>
      </c>
      <c r="I106">
        <v>2.16406848932359</v>
      </c>
      <c r="J106">
        <v>1.60590474428345</v>
      </c>
      <c r="K106">
        <v>1.91349589356109</v>
      </c>
    </row>
    <row r="107" spans="1:11" x14ac:dyDescent="0.2">
      <c r="A107" t="s">
        <v>2</v>
      </c>
      <c r="B107" t="s">
        <v>208</v>
      </c>
      <c r="D107">
        <v>3.0620122884227698</v>
      </c>
      <c r="E107">
        <v>4.6533868512717502</v>
      </c>
      <c r="F107">
        <v>2.3821602039791601</v>
      </c>
      <c r="G107">
        <v>4.16800087925116</v>
      </c>
      <c r="H107">
        <v>3.4015292099911201</v>
      </c>
      <c r="I107">
        <v>1.7379959169835999</v>
      </c>
      <c r="J107">
        <v>2.49966726594102</v>
      </c>
    </row>
    <row r="108" spans="1:11" x14ac:dyDescent="0.2">
      <c r="A108" t="s">
        <v>1</v>
      </c>
      <c r="D108">
        <v>4.3662406385707904</v>
      </c>
      <c r="E108">
        <v>5.5836371287507296</v>
      </c>
      <c r="F108">
        <v>3.7536111463767901</v>
      </c>
      <c r="G108">
        <v>2.7857972132323501</v>
      </c>
      <c r="H108">
        <v>2.5957391103038501</v>
      </c>
    </row>
    <row r="109" spans="1:11" x14ac:dyDescent="0.2">
      <c r="A109" t="s">
        <v>0</v>
      </c>
      <c r="B109" t="s">
        <v>210</v>
      </c>
      <c r="D109">
        <v>7.4975284277930099</v>
      </c>
      <c r="E109">
        <v>4.7728409947834702</v>
      </c>
      <c r="F109">
        <v>5.7787920965893296</v>
      </c>
      <c r="G109">
        <v>2.9700447226410902</v>
      </c>
      <c r="H109">
        <v>1.90061227094944</v>
      </c>
      <c r="I109">
        <v>2.5826929735122199</v>
      </c>
      <c r="J109">
        <v>1.5247652930380799</v>
      </c>
      <c r="K109">
        <v>1.87755020636476</v>
      </c>
    </row>
    <row r="110" spans="1:11" x14ac:dyDescent="0.2">
      <c r="A110" t="s">
        <v>28</v>
      </c>
      <c r="B110" t="s">
        <v>129</v>
      </c>
      <c r="D110">
        <v>4.6006827325845796</v>
      </c>
      <c r="E110">
        <v>3.3248511554969999</v>
      </c>
      <c r="F110">
        <v>3.11801469744064</v>
      </c>
      <c r="G110">
        <v>2.6390868456654402</v>
      </c>
      <c r="H110">
        <v>4.7300176543964199</v>
      </c>
      <c r="I110">
        <v>3.0496861735345</v>
      </c>
      <c r="J110">
        <v>2.9388111806999899</v>
      </c>
      <c r="K110">
        <v>2.2903409189977202</v>
      </c>
    </row>
    <row r="111" spans="1:11" x14ac:dyDescent="0.2">
      <c r="A111" t="s">
        <v>27</v>
      </c>
      <c r="B111" t="s">
        <v>130</v>
      </c>
      <c r="D111">
        <v>7.0513121723324499</v>
      </c>
      <c r="E111">
        <v>5.87076637235264</v>
      </c>
      <c r="F111">
        <v>7.3210829076773498</v>
      </c>
      <c r="G111">
        <v>3.5375717974369998</v>
      </c>
      <c r="H111">
        <v>4.6658039136895297</v>
      </c>
      <c r="I111">
        <v>2.7639795614390801</v>
      </c>
      <c r="J111">
        <v>2.34763236076253</v>
      </c>
      <c r="K111">
        <v>3.4986233754156699</v>
      </c>
    </row>
    <row r="112" spans="1:11" x14ac:dyDescent="0.2">
      <c r="A112" t="s">
        <v>18</v>
      </c>
      <c r="B112" t="s">
        <v>132</v>
      </c>
      <c r="D112">
        <v>8.9974784455664896</v>
      </c>
      <c r="E112">
        <v>5.5851272035910604</v>
      </c>
      <c r="F112">
        <v>5.67610082408323</v>
      </c>
      <c r="G112">
        <v>2.8805734430785499</v>
      </c>
      <c r="H112">
        <v>3.4816966779105498</v>
      </c>
      <c r="I112">
        <v>1.9358051003762</v>
      </c>
      <c r="J112">
        <v>2.2555914478761001</v>
      </c>
      <c r="K112">
        <v>3.3591351004469998</v>
      </c>
    </row>
    <row r="113" spans="1:11" x14ac:dyDescent="0.2">
      <c r="A113" t="s">
        <v>17</v>
      </c>
      <c r="B113" t="s">
        <v>134</v>
      </c>
      <c r="D113">
        <v>6.1570952065960203</v>
      </c>
      <c r="E113">
        <v>3.63723638848509</v>
      </c>
      <c r="F113">
        <v>3.5999675126707298</v>
      </c>
      <c r="G113">
        <v>3.28420360305542</v>
      </c>
      <c r="H113">
        <v>3.8295430529233698</v>
      </c>
      <c r="I113">
        <v>2.2602979789989401</v>
      </c>
      <c r="J113">
        <v>2.9772498171311401</v>
      </c>
      <c r="K113">
        <v>1.92860502592011</v>
      </c>
    </row>
    <row r="114" spans="1:11" x14ac:dyDescent="0.2">
      <c r="A114" t="s">
        <v>16</v>
      </c>
      <c r="B114" t="s">
        <v>135</v>
      </c>
      <c r="D114">
        <v>7.14020097558834</v>
      </c>
      <c r="E114">
        <v>7.6318348605866602</v>
      </c>
      <c r="F114">
        <v>4.3819007943643999</v>
      </c>
      <c r="G114">
        <v>2.3788358727009702</v>
      </c>
    </row>
    <row r="115" spans="1:11" x14ac:dyDescent="0.2">
      <c r="A115" t="s">
        <v>15</v>
      </c>
      <c r="B115" t="s">
        <v>136</v>
      </c>
      <c r="D115">
        <v>4.7389994721382598</v>
      </c>
      <c r="E115">
        <v>4.7106550515765298</v>
      </c>
      <c r="F115">
        <v>2.4597974266685001</v>
      </c>
      <c r="G115">
        <v>2.3371610765644402</v>
      </c>
      <c r="H115">
        <v>3.0691694293368599</v>
      </c>
      <c r="I115">
        <v>3.3829882288572199</v>
      </c>
      <c r="J115">
        <v>3.0597095347909899</v>
      </c>
      <c r="K115">
        <v>2.1457329045175899</v>
      </c>
    </row>
    <row r="116" spans="1:11" x14ac:dyDescent="0.2">
      <c r="A116" t="s">
        <v>14</v>
      </c>
      <c r="B116" t="s">
        <v>131</v>
      </c>
      <c r="D116">
        <v>2.5355238035226502</v>
      </c>
      <c r="E116">
        <v>1.64330341390838</v>
      </c>
      <c r="F116">
        <v>2.36501697697866</v>
      </c>
      <c r="G116">
        <v>1.81994565976626</v>
      </c>
      <c r="H116">
        <v>2.5385503676790999</v>
      </c>
      <c r="I116">
        <v>1.7395113108935001</v>
      </c>
    </row>
    <row r="117" spans="1:11" x14ac:dyDescent="0.2">
      <c r="A117" t="s">
        <v>13</v>
      </c>
      <c r="B117" t="s">
        <v>138</v>
      </c>
      <c r="D117">
        <v>6.6963265706045298</v>
      </c>
      <c r="E117">
        <v>5.6689493528025796</v>
      </c>
      <c r="F117">
        <v>5.2184568410786696</v>
      </c>
      <c r="G117">
        <v>6.3800109289266196</v>
      </c>
      <c r="H117">
        <v>5.2776591649031204</v>
      </c>
      <c r="I117">
        <v>5.7796220699677203</v>
      </c>
      <c r="J117">
        <v>2.8146888498268998</v>
      </c>
      <c r="K117">
        <v>3.1523637378810401</v>
      </c>
    </row>
    <row r="118" spans="1:11" x14ac:dyDescent="0.2">
      <c r="A118" t="s">
        <v>12</v>
      </c>
      <c r="B118" t="s">
        <v>131</v>
      </c>
      <c r="D118">
        <v>4.5952228668509303</v>
      </c>
      <c r="E118">
        <v>6.2610442421010601</v>
      </c>
      <c r="F118">
        <v>4.7428301909569202</v>
      </c>
      <c r="G118">
        <v>3.7220731225703498</v>
      </c>
      <c r="H118">
        <v>1.5532644215440701</v>
      </c>
    </row>
    <row r="119" spans="1:11" x14ac:dyDescent="0.2">
      <c r="A119" t="s">
        <v>26</v>
      </c>
      <c r="B119" t="s">
        <v>131</v>
      </c>
      <c r="D119">
        <v>2.3520481507614899</v>
      </c>
      <c r="E119">
        <v>2.70422480797499</v>
      </c>
      <c r="F119">
        <v>2.3581533118079099</v>
      </c>
      <c r="G119">
        <v>2.2327198789411802</v>
      </c>
      <c r="H119">
        <v>1.58308889398459</v>
      </c>
    </row>
    <row r="120" spans="1:11" x14ac:dyDescent="0.2">
      <c r="A120" t="s">
        <v>25</v>
      </c>
      <c r="B120" t="s">
        <v>132</v>
      </c>
      <c r="D120">
        <v>8.3690507539682493</v>
      </c>
      <c r="E120">
        <v>6.4139026241623602</v>
      </c>
      <c r="F120">
        <v>4.3672989404111897</v>
      </c>
      <c r="G120">
        <v>2.2079646988432899</v>
      </c>
      <c r="H120">
        <v>4.0468189438480602</v>
      </c>
      <c r="I120">
        <v>2.3061098301362</v>
      </c>
      <c r="J120">
        <v>2.5491206564329998</v>
      </c>
      <c r="K120">
        <v>2.7840019435617198</v>
      </c>
    </row>
    <row r="121" spans="1:11" x14ac:dyDescent="0.2">
      <c r="A121" t="s">
        <v>24</v>
      </c>
      <c r="B121" t="s">
        <v>137</v>
      </c>
      <c r="D121">
        <v>6.26647075767454</v>
      </c>
      <c r="E121">
        <v>5.2522990250067396</v>
      </c>
      <c r="F121">
        <v>3.4332823666018499</v>
      </c>
      <c r="G121">
        <v>2.0987044104208099</v>
      </c>
      <c r="H121">
        <v>4.2451364376713299</v>
      </c>
      <c r="I121">
        <v>2.2299459963976198</v>
      </c>
      <c r="J121">
        <v>2.6915808287506202</v>
      </c>
      <c r="K121">
        <v>2.6163679207917201</v>
      </c>
    </row>
    <row r="122" spans="1:11" x14ac:dyDescent="0.2">
      <c r="A122" t="s">
        <v>23</v>
      </c>
      <c r="B122" t="s">
        <v>131</v>
      </c>
      <c r="D122">
        <v>7.89226413832864</v>
      </c>
      <c r="E122">
        <v>4.2038404754295904</v>
      </c>
      <c r="F122">
        <v>3.4559104879376101</v>
      </c>
      <c r="G122">
        <v>2.8628676147768801</v>
      </c>
      <c r="H122">
        <v>2.0032254073993001</v>
      </c>
      <c r="I122">
        <v>4.1124563304517796</v>
      </c>
      <c r="J122">
        <v>2.5970912330987201</v>
      </c>
      <c r="K122">
        <v>3.8907183845194702</v>
      </c>
    </row>
    <row r="123" spans="1:11" x14ac:dyDescent="0.2">
      <c r="A123" t="s">
        <v>22</v>
      </c>
      <c r="B123" t="s">
        <v>133</v>
      </c>
      <c r="D123">
        <v>4.6885589177248503</v>
      </c>
      <c r="E123">
        <v>3.1765515258189598</v>
      </c>
      <c r="F123">
        <v>2.5721653813344698</v>
      </c>
      <c r="G123">
        <v>2.2079948604547899</v>
      </c>
      <c r="H123">
        <v>3.60752905822017</v>
      </c>
      <c r="I123">
        <v>1.8133113144559601</v>
      </c>
      <c r="J123">
        <v>3.41533842566799</v>
      </c>
      <c r="K123">
        <v>2.3044824029181301</v>
      </c>
    </row>
    <row r="124" spans="1:11" x14ac:dyDescent="0.2">
      <c r="A124" t="s">
        <v>21</v>
      </c>
      <c r="B124" t="s">
        <v>131</v>
      </c>
      <c r="D124">
        <v>2.4333122369837601</v>
      </c>
    </row>
    <row r="125" spans="1:11" x14ac:dyDescent="0.2">
      <c r="A125" t="s">
        <v>20</v>
      </c>
      <c r="B125" t="s">
        <v>132</v>
      </c>
      <c r="D125">
        <v>6.8194591004263598</v>
      </c>
      <c r="E125">
        <v>2.6444470893212499</v>
      </c>
      <c r="F125">
        <v>3.6464840581609299</v>
      </c>
      <c r="G125">
        <v>1.78949668311425</v>
      </c>
      <c r="H125">
        <v>2.1966691159835001</v>
      </c>
      <c r="I125">
        <v>2.31074662223793</v>
      </c>
    </row>
    <row r="126" spans="1:11" x14ac:dyDescent="0.2">
      <c r="A126" t="s">
        <v>19</v>
      </c>
      <c r="B126" t="s">
        <v>131</v>
      </c>
      <c r="D126">
        <v>5.2246139679479304</v>
      </c>
      <c r="E126">
        <v>5.2217927408359603</v>
      </c>
      <c r="F126">
        <v>4.0819589058012298</v>
      </c>
      <c r="G126">
        <v>3.4040295187902299</v>
      </c>
      <c r="H126">
        <v>3.0012838160314499</v>
      </c>
      <c r="I126">
        <v>2.2948028077567901</v>
      </c>
      <c r="J126">
        <v>2.9355612428625801</v>
      </c>
      <c r="K126">
        <v>1.9521308835364699</v>
      </c>
    </row>
    <row r="127" spans="1:11" x14ac:dyDescent="0.2">
      <c r="A127" t="s">
        <v>11</v>
      </c>
      <c r="B127" t="s">
        <v>145</v>
      </c>
      <c r="C127" t="s">
        <v>147</v>
      </c>
      <c r="D127">
        <v>6.5971898909406903</v>
      </c>
      <c r="E127">
        <v>6.52250153009477</v>
      </c>
      <c r="F127">
        <v>5.2418621360530704</v>
      </c>
      <c r="G127">
        <v>3.4416555956856301</v>
      </c>
      <c r="H127">
        <v>2.86012653412749</v>
      </c>
      <c r="I127">
        <v>2.8540995838094201</v>
      </c>
      <c r="J127">
        <v>1.59668345816774</v>
      </c>
      <c r="K127">
        <v>1.7307967185417901</v>
      </c>
    </row>
    <row r="128" spans="1:11" x14ac:dyDescent="0.2">
      <c r="A128" t="s">
        <v>10</v>
      </c>
      <c r="B128" t="s">
        <v>146</v>
      </c>
      <c r="C128" t="s">
        <v>156</v>
      </c>
      <c r="D128">
        <v>7.8150779987549299</v>
      </c>
      <c r="E128">
        <v>6.6575854049528997</v>
      </c>
      <c r="F128">
        <v>3.84306578918966</v>
      </c>
      <c r="G128">
        <v>2.8580146224840499</v>
      </c>
      <c r="H128">
        <v>3.3605697357364099</v>
      </c>
      <c r="I128">
        <v>3.6528242113861502</v>
      </c>
      <c r="J128">
        <v>2.24608793446383</v>
      </c>
      <c r="K128">
        <v>2.3055608315615701</v>
      </c>
    </row>
    <row r="129" spans="1:11" x14ac:dyDescent="0.2">
      <c r="A129" t="s">
        <v>9</v>
      </c>
      <c r="B129" t="s">
        <v>148</v>
      </c>
      <c r="C129" t="s">
        <v>149</v>
      </c>
      <c r="D129">
        <v>6.5018869523385803</v>
      </c>
      <c r="E129">
        <v>5.3057410071692699</v>
      </c>
      <c r="F129">
        <v>3.8742329554228299</v>
      </c>
      <c r="G129">
        <v>3.23715353687804</v>
      </c>
      <c r="H129">
        <v>3.5507496575820801</v>
      </c>
      <c r="I129">
        <v>2.4811564670416901</v>
      </c>
      <c r="J129">
        <v>4.4718874863795897</v>
      </c>
      <c r="K129">
        <v>2.2900009873184799</v>
      </c>
    </row>
    <row r="130" spans="1:11" x14ac:dyDescent="0.2">
      <c r="A130" t="s">
        <v>8</v>
      </c>
      <c r="B130" t="s">
        <v>151</v>
      </c>
      <c r="C130" t="s">
        <v>150</v>
      </c>
      <c r="D130">
        <v>4.5183761903967801</v>
      </c>
      <c r="E130">
        <v>4.6539203133038098</v>
      </c>
      <c r="F130">
        <v>3.6902725365926798</v>
      </c>
      <c r="G130">
        <v>3.6445023329867698</v>
      </c>
      <c r="H130">
        <v>2.8470503287947899</v>
      </c>
      <c r="I130">
        <v>3.0580591716744099</v>
      </c>
      <c r="J130">
        <v>3.3624359344136598</v>
      </c>
    </row>
    <row r="131" spans="1:11" x14ac:dyDescent="0.2">
      <c r="A131" t="s">
        <v>7</v>
      </c>
      <c r="B131" t="s">
        <v>153</v>
      </c>
      <c r="C131" t="s">
        <v>155</v>
      </c>
      <c r="D131">
        <v>8.6103372736813295</v>
      </c>
      <c r="E131">
        <v>3.8652395003465099</v>
      </c>
      <c r="F131">
        <v>3.4694624442930899</v>
      </c>
      <c r="G131">
        <v>4.3278581632983499</v>
      </c>
      <c r="H131">
        <v>2.1583712659200698</v>
      </c>
      <c r="I131">
        <v>4.5663577956528902</v>
      </c>
      <c r="J131">
        <v>2.3572031457565701</v>
      </c>
      <c r="K131">
        <v>2.9390350685042201</v>
      </c>
    </row>
    <row r="132" spans="1:11" x14ac:dyDescent="0.2">
      <c r="A132" t="s">
        <v>6</v>
      </c>
      <c r="B132" t="s">
        <v>151</v>
      </c>
      <c r="C132" t="s">
        <v>150</v>
      </c>
      <c r="D132">
        <v>5.5313428212800098</v>
      </c>
      <c r="E132">
        <v>3.76142208652539</v>
      </c>
      <c r="F132">
        <v>4.0179707638034996</v>
      </c>
      <c r="G132">
        <v>3.7716157492385198</v>
      </c>
      <c r="H132">
        <v>2.6164696670095902</v>
      </c>
      <c r="I132">
        <v>2.3656761902444199</v>
      </c>
      <c r="J132">
        <v>3.46825970652593</v>
      </c>
      <c r="K132">
        <v>1.6218116528245701</v>
      </c>
    </row>
    <row r="133" spans="1:11" x14ac:dyDescent="0.2">
      <c r="A133" t="s">
        <v>5</v>
      </c>
      <c r="B133" t="s">
        <v>152</v>
      </c>
      <c r="C133" t="s">
        <v>154</v>
      </c>
      <c r="D133">
        <v>5.1497592494791897</v>
      </c>
      <c r="E133">
        <v>4.2347627264138596</v>
      </c>
      <c r="F133">
        <v>5.7023661233984502</v>
      </c>
      <c r="G133">
        <v>4.5150743490096099</v>
      </c>
      <c r="H133">
        <v>3.2411846976808301</v>
      </c>
      <c r="I133">
        <v>2.6375811423092399</v>
      </c>
      <c r="J133">
        <v>2.5169811075149102</v>
      </c>
      <c r="K133">
        <v>1.91230835042503</v>
      </c>
    </row>
  </sheetData>
  <conditionalFormatting sqref="D5:K133">
    <cfRule type="colorScale" priority="1">
      <colorScale>
        <cfvo type="min"/>
        <cfvo type="percentile" val="50"/>
        <cfvo type="max"/>
        <color rgb="FFF8696B"/>
        <color rgb="FFFFEB84"/>
        <color rgb="FF63BE7B"/>
      </colorScale>
    </cfRule>
  </conditionalFormatting>
  <conditionalFormatting sqref="D7:K135">
    <cfRule type="colorScale" priority="2">
      <colorScale>
        <cfvo type="num" val="1.0000000000000001E-30"/>
        <cfvo type="num" val="1.0000009999999999E-30"/>
        <color rgb="FFFF7128"/>
        <color rgb="FFFFEF9C"/>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F169C7-1ACF-4140-88FE-C2154934115B}">
  <dimension ref="A1:L51"/>
  <sheetViews>
    <sheetView workbookViewId="0">
      <selection activeCell="K14" sqref="K14"/>
    </sheetView>
  </sheetViews>
  <sheetFormatPr baseColWidth="10" defaultRowHeight="16" x14ac:dyDescent="0.2"/>
  <cols>
    <col min="2" max="2" width="51.33203125" customWidth="1"/>
  </cols>
  <sheetData>
    <row r="1" spans="1:12" ht="24" x14ac:dyDescent="0.3">
      <c r="A1" s="3" t="s">
        <v>483</v>
      </c>
    </row>
    <row r="2" spans="1:12" x14ac:dyDescent="0.2">
      <c r="A2" t="s">
        <v>564</v>
      </c>
    </row>
    <row r="3" spans="1:12" x14ac:dyDescent="0.2">
      <c r="A3" s="15"/>
    </row>
    <row r="4" spans="1:12" x14ac:dyDescent="0.2">
      <c r="A4" s="15"/>
    </row>
    <row r="5" spans="1:12" x14ac:dyDescent="0.2">
      <c r="A5" s="2" t="s">
        <v>366</v>
      </c>
      <c r="B5" s="2" t="s">
        <v>522</v>
      </c>
      <c r="C5" s="2"/>
    </row>
    <row r="6" spans="1:12" x14ac:dyDescent="0.2">
      <c r="A6" t="s">
        <v>389</v>
      </c>
      <c r="B6" t="s">
        <v>403</v>
      </c>
      <c r="C6" s="16" t="s">
        <v>445</v>
      </c>
      <c r="D6" s="23" t="s">
        <v>273</v>
      </c>
      <c r="E6" s="17" t="s">
        <v>411</v>
      </c>
      <c r="F6" s="18" t="s">
        <v>250</v>
      </c>
      <c r="G6" t="s">
        <v>487</v>
      </c>
      <c r="H6" s="18" t="s">
        <v>266</v>
      </c>
      <c r="I6" t="s">
        <v>324</v>
      </c>
      <c r="J6" s="19" t="s">
        <v>220</v>
      </c>
    </row>
    <row r="7" spans="1:12" x14ac:dyDescent="0.2">
      <c r="A7" t="s">
        <v>388</v>
      </c>
      <c r="B7" t="s">
        <v>403</v>
      </c>
      <c r="C7" s="6" t="s">
        <v>488</v>
      </c>
      <c r="D7" s="6" t="s">
        <v>443</v>
      </c>
      <c r="E7" s="17" t="s">
        <v>411</v>
      </c>
      <c r="F7" s="16" t="s">
        <v>445</v>
      </c>
      <c r="G7" s="16" t="s">
        <v>427</v>
      </c>
      <c r="H7" s="16" t="s">
        <v>250</v>
      </c>
      <c r="I7" s="16" t="s">
        <v>437</v>
      </c>
      <c r="J7" s="20" t="s">
        <v>279</v>
      </c>
    </row>
    <row r="8" spans="1:12" x14ac:dyDescent="0.2">
      <c r="A8" t="s">
        <v>387</v>
      </c>
      <c r="B8" t="s">
        <v>403</v>
      </c>
      <c r="C8" s="17" t="s">
        <v>240</v>
      </c>
      <c r="D8" s="6" t="s">
        <v>428</v>
      </c>
      <c r="E8" s="16" t="s">
        <v>261</v>
      </c>
      <c r="F8" s="6" t="s">
        <v>323</v>
      </c>
      <c r="G8" s="16" t="s">
        <v>454</v>
      </c>
      <c r="H8" s="16" t="s">
        <v>289</v>
      </c>
      <c r="I8" s="17" t="s">
        <v>252</v>
      </c>
      <c r="J8" s="6" t="s">
        <v>306</v>
      </c>
    </row>
    <row r="9" spans="1:12" x14ac:dyDescent="0.2">
      <c r="A9" t="s">
        <v>386</v>
      </c>
      <c r="B9" t="s">
        <v>403</v>
      </c>
      <c r="C9" s="20" t="s">
        <v>411</v>
      </c>
      <c r="D9" t="s">
        <v>488</v>
      </c>
      <c r="E9" s="18" t="s">
        <v>280</v>
      </c>
      <c r="F9" t="s">
        <v>487</v>
      </c>
      <c r="G9" s="21" t="s">
        <v>250</v>
      </c>
      <c r="H9" s="21" t="s">
        <v>265</v>
      </c>
      <c r="I9" s="21" t="s">
        <v>282</v>
      </c>
      <c r="J9" s="21" t="s">
        <v>437</v>
      </c>
    </row>
    <row r="10" spans="1:12" x14ac:dyDescent="0.2">
      <c r="A10" t="s">
        <v>385</v>
      </c>
      <c r="B10" t="s">
        <v>403</v>
      </c>
      <c r="C10" s="22" t="s">
        <v>273</v>
      </c>
      <c r="D10" s="5" t="s">
        <v>329</v>
      </c>
      <c r="E10" s="21" t="s">
        <v>454</v>
      </c>
      <c r="F10" s="21" t="s">
        <v>426</v>
      </c>
      <c r="G10" s="21" t="s">
        <v>266</v>
      </c>
      <c r="H10" s="21" t="s">
        <v>445</v>
      </c>
      <c r="I10" s="21" t="s">
        <v>269</v>
      </c>
      <c r="J10" s="21" t="s">
        <v>265</v>
      </c>
    </row>
    <row r="11" spans="1:12" x14ac:dyDescent="0.2">
      <c r="A11" t="s">
        <v>384</v>
      </c>
      <c r="B11" t="s">
        <v>403</v>
      </c>
      <c r="C11" s="16" t="s">
        <v>426</v>
      </c>
      <c r="D11" s="16" t="s">
        <v>427</v>
      </c>
      <c r="E11" s="16" t="s">
        <v>419</v>
      </c>
      <c r="F11" s="16" t="s">
        <v>266</v>
      </c>
      <c r="G11" s="6" t="s">
        <v>479</v>
      </c>
      <c r="H11" s="16" t="s">
        <v>267</v>
      </c>
      <c r="I11" s="17" t="s">
        <v>276</v>
      </c>
      <c r="J11" s="4" t="s">
        <v>329</v>
      </c>
      <c r="L11" s="6" t="s">
        <v>431</v>
      </c>
    </row>
    <row r="12" spans="1:12" x14ac:dyDescent="0.2">
      <c r="A12" t="s">
        <v>383</v>
      </c>
      <c r="B12" t="s">
        <v>402</v>
      </c>
      <c r="C12" s="16" t="s">
        <v>218</v>
      </c>
      <c r="D12" s="16" t="s">
        <v>235</v>
      </c>
      <c r="E12" s="16" t="s">
        <v>219</v>
      </c>
      <c r="F12" s="16" t="s">
        <v>442</v>
      </c>
      <c r="G12" s="17" t="s">
        <v>425</v>
      </c>
      <c r="H12" s="17" t="s">
        <v>452</v>
      </c>
      <c r="I12" s="6" t="s">
        <v>464</v>
      </c>
      <c r="J12" s="16" t="s">
        <v>291</v>
      </c>
      <c r="L12" s="5" t="s">
        <v>562</v>
      </c>
    </row>
    <row r="13" spans="1:12" x14ac:dyDescent="0.2">
      <c r="A13" t="s">
        <v>382</v>
      </c>
      <c r="B13" t="s">
        <v>401</v>
      </c>
      <c r="C13" s="16" t="s">
        <v>219</v>
      </c>
      <c r="D13" s="17" t="s">
        <v>452</v>
      </c>
      <c r="E13" s="6" t="s">
        <v>464</v>
      </c>
      <c r="F13" s="16" t="s">
        <v>235</v>
      </c>
      <c r="G13" s="18" t="s">
        <v>291</v>
      </c>
      <c r="H13" t="s">
        <v>310</v>
      </c>
      <c r="I13" s="19" t="s">
        <v>274</v>
      </c>
      <c r="L13" s="13" t="s">
        <v>561</v>
      </c>
    </row>
    <row r="14" spans="1:12" x14ac:dyDescent="0.2">
      <c r="A14" t="s">
        <v>381</v>
      </c>
      <c r="B14" t="s">
        <v>400</v>
      </c>
      <c r="C14" s="16" t="s">
        <v>219</v>
      </c>
      <c r="D14" s="6" t="s">
        <v>464</v>
      </c>
      <c r="E14" s="6" t="s">
        <v>362</v>
      </c>
      <c r="F14" s="6" t="s">
        <v>474</v>
      </c>
      <c r="G14" s="16" t="s">
        <v>218</v>
      </c>
      <c r="H14" s="16" t="s">
        <v>467</v>
      </c>
      <c r="I14" s="17" t="s">
        <v>293</v>
      </c>
      <c r="J14" s="16" t="s">
        <v>235</v>
      </c>
    </row>
    <row r="15" spans="1:12" x14ac:dyDescent="0.2">
      <c r="A15" t="s">
        <v>380</v>
      </c>
      <c r="B15" t="s">
        <v>489</v>
      </c>
      <c r="C15" s="16" t="s">
        <v>239</v>
      </c>
      <c r="D15" s="17" t="s">
        <v>424</v>
      </c>
      <c r="E15" s="17" t="s">
        <v>198</v>
      </c>
      <c r="F15" s="6" t="s">
        <v>323</v>
      </c>
      <c r="G15" s="6" t="s">
        <v>353</v>
      </c>
      <c r="H15" s="6" t="s">
        <v>297</v>
      </c>
      <c r="I15" s="20" t="s">
        <v>256</v>
      </c>
      <c r="J15" t="s">
        <v>490</v>
      </c>
    </row>
    <row r="16" spans="1:12" x14ac:dyDescent="0.2">
      <c r="A16" t="s">
        <v>379</v>
      </c>
      <c r="B16" t="s">
        <v>491</v>
      </c>
      <c r="C16" s="17" t="s">
        <v>238</v>
      </c>
      <c r="D16" s="17" t="s">
        <v>424</v>
      </c>
      <c r="E16" s="6" t="s">
        <v>410</v>
      </c>
      <c r="F16" s="6" t="s">
        <v>297</v>
      </c>
      <c r="G16" s="17" t="s">
        <v>243</v>
      </c>
      <c r="H16" s="6" t="s">
        <v>418</v>
      </c>
      <c r="I16" s="6" t="s">
        <v>340</v>
      </c>
      <c r="J16" s="17" t="s">
        <v>198</v>
      </c>
    </row>
    <row r="17" spans="1:10" x14ac:dyDescent="0.2">
      <c r="A17" t="s">
        <v>378</v>
      </c>
      <c r="B17" t="s">
        <v>492</v>
      </c>
      <c r="C17" s="17" t="s">
        <v>238</v>
      </c>
      <c r="D17" s="6" t="s">
        <v>323</v>
      </c>
      <c r="E17" s="6" t="s">
        <v>410</v>
      </c>
      <c r="F17" s="17" t="s">
        <v>422</v>
      </c>
      <c r="G17" s="6" t="s">
        <v>418</v>
      </c>
      <c r="H17" s="6" t="s">
        <v>335</v>
      </c>
      <c r="I17" t="s">
        <v>353</v>
      </c>
      <c r="J17" s="20" t="s">
        <v>198</v>
      </c>
    </row>
    <row r="18" spans="1:10" x14ac:dyDescent="0.2">
      <c r="A18" t="s">
        <v>377</v>
      </c>
      <c r="B18" t="s">
        <v>493</v>
      </c>
      <c r="C18" s="16" t="s">
        <v>262</v>
      </c>
      <c r="D18" s="17" t="s">
        <v>216</v>
      </c>
      <c r="E18" s="17" t="s">
        <v>423</v>
      </c>
      <c r="F18" s="17" t="s">
        <v>238</v>
      </c>
      <c r="G18" s="6" t="s">
        <v>494</v>
      </c>
      <c r="H18" t="s">
        <v>340</v>
      </c>
      <c r="I18" t="s">
        <v>410</v>
      </c>
      <c r="J18" t="s">
        <v>297</v>
      </c>
    </row>
    <row r="19" spans="1:10" x14ac:dyDescent="0.2">
      <c r="A19" t="s">
        <v>376</v>
      </c>
      <c r="B19" t="s">
        <v>489</v>
      </c>
      <c r="C19" s="6" t="s">
        <v>323</v>
      </c>
      <c r="D19" s="6" t="s">
        <v>353</v>
      </c>
      <c r="E19" s="17" t="s">
        <v>422</v>
      </c>
      <c r="F19" s="20" t="s">
        <v>198</v>
      </c>
      <c r="G19" s="18" t="s">
        <v>239</v>
      </c>
      <c r="H19" s="20" t="s">
        <v>256</v>
      </c>
      <c r="I19" s="19" t="s">
        <v>238</v>
      </c>
      <c r="J19" s="13" t="s">
        <v>421</v>
      </c>
    </row>
    <row r="20" spans="1:10" x14ac:dyDescent="0.2">
      <c r="A20">
        <v>6</v>
      </c>
      <c r="B20" t="s">
        <v>399</v>
      </c>
      <c r="C20" s="16" t="s">
        <v>198</v>
      </c>
      <c r="D20" s="17" t="s">
        <v>234</v>
      </c>
      <c r="E20" s="6" t="s">
        <v>412</v>
      </c>
      <c r="F20" t="s">
        <v>301</v>
      </c>
      <c r="G20" s="20" t="s">
        <v>217</v>
      </c>
      <c r="H20" t="s">
        <v>428</v>
      </c>
      <c r="I20" s="20" t="s">
        <v>288</v>
      </c>
      <c r="J20" t="s">
        <v>495</v>
      </c>
    </row>
    <row r="21" spans="1:10" x14ac:dyDescent="0.2">
      <c r="A21" t="s">
        <v>375</v>
      </c>
      <c r="B21" t="s">
        <v>496</v>
      </c>
      <c r="C21" s="17" t="s">
        <v>417</v>
      </c>
      <c r="D21" s="17" t="s">
        <v>270</v>
      </c>
      <c r="E21" s="20" t="s">
        <v>409</v>
      </c>
      <c r="F21" t="s">
        <v>420</v>
      </c>
      <c r="G21" s="18" t="s">
        <v>239</v>
      </c>
      <c r="H21" s="18" t="s">
        <v>261</v>
      </c>
      <c r="I21" s="20" t="s">
        <v>242</v>
      </c>
      <c r="J21" s="19" t="s">
        <v>257</v>
      </c>
    </row>
    <row r="22" spans="1:10" x14ac:dyDescent="0.2">
      <c r="A22" t="s">
        <v>374</v>
      </c>
      <c r="B22" t="s">
        <v>497</v>
      </c>
      <c r="C22" s="17" t="s">
        <v>242</v>
      </c>
      <c r="D22" s="6" t="s">
        <v>410</v>
      </c>
      <c r="E22" s="17" t="s">
        <v>419</v>
      </c>
      <c r="F22" s="17" t="s">
        <v>417</v>
      </c>
      <c r="G22" s="6" t="s">
        <v>297</v>
      </c>
      <c r="H22" s="6" t="s">
        <v>498</v>
      </c>
      <c r="I22" s="17" t="s">
        <v>238</v>
      </c>
      <c r="J22" t="s">
        <v>482</v>
      </c>
    </row>
    <row r="23" spans="1:10" x14ac:dyDescent="0.2">
      <c r="A23" t="s">
        <v>373</v>
      </c>
      <c r="B23" t="s">
        <v>496</v>
      </c>
      <c r="C23" s="17" t="s">
        <v>417</v>
      </c>
      <c r="D23" s="20" t="s">
        <v>242</v>
      </c>
      <c r="E23" s="21" t="s">
        <v>239</v>
      </c>
      <c r="F23" s="13" t="s">
        <v>297</v>
      </c>
      <c r="G23" s="19" t="s">
        <v>281</v>
      </c>
      <c r="H23" s="13" t="s">
        <v>365</v>
      </c>
      <c r="I23" s="19" t="s">
        <v>409</v>
      </c>
      <c r="J23" s="13" t="s">
        <v>457</v>
      </c>
    </row>
    <row r="24" spans="1:10" x14ac:dyDescent="0.2">
      <c r="A24" t="s">
        <v>372</v>
      </c>
      <c r="B24" t="s">
        <v>496</v>
      </c>
      <c r="C24" s="17" t="s">
        <v>242</v>
      </c>
      <c r="D24" s="17" t="s">
        <v>417</v>
      </c>
      <c r="E24" s="6" t="s">
        <v>365</v>
      </c>
      <c r="F24" s="16" t="s">
        <v>239</v>
      </c>
      <c r="G24" t="s">
        <v>297</v>
      </c>
      <c r="H24" s="22" t="s">
        <v>241</v>
      </c>
      <c r="I24" s="13" t="s">
        <v>498</v>
      </c>
      <c r="J24" s="19" t="s">
        <v>419</v>
      </c>
    </row>
    <row r="25" spans="1:10" x14ac:dyDescent="0.2">
      <c r="A25" t="s">
        <v>371</v>
      </c>
      <c r="B25" t="s">
        <v>496</v>
      </c>
      <c r="C25" s="17" t="s">
        <v>242</v>
      </c>
      <c r="D25" s="16" t="s">
        <v>241</v>
      </c>
      <c r="E25" s="16" t="s">
        <v>263</v>
      </c>
      <c r="F25" s="17" t="s">
        <v>417</v>
      </c>
      <c r="G25" s="20" t="s">
        <v>260</v>
      </c>
      <c r="H25" s="18" t="s">
        <v>239</v>
      </c>
      <c r="I25" t="s">
        <v>297</v>
      </c>
      <c r="J25" s="19" t="s">
        <v>238</v>
      </c>
    </row>
    <row r="26" spans="1:10" x14ac:dyDescent="0.2">
      <c r="A26" t="s">
        <v>370</v>
      </c>
      <c r="B26" t="s">
        <v>499</v>
      </c>
      <c r="C26" s="16" t="s">
        <v>241</v>
      </c>
      <c r="D26" s="17" t="s">
        <v>242</v>
      </c>
      <c r="E26" s="18" t="s">
        <v>263</v>
      </c>
      <c r="F26" s="20" t="s">
        <v>238</v>
      </c>
      <c r="G26" s="20" t="s">
        <v>260</v>
      </c>
      <c r="H26" s="20" t="s">
        <v>417</v>
      </c>
      <c r="I26" t="s">
        <v>297</v>
      </c>
      <c r="J26" s="13" t="s">
        <v>410</v>
      </c>
    </row>
    <row r="27" spans="1:10" x14ac:dyDescent="0.2">
      <c r="A27" t="s">
        <v>369</v>
      </c>
      <c r="B27" t="s">
        <v>398</v>
      </c>
      <c r="C27" s="6" t="s">
        <v>320</v>
      </c>
      <c r="D27" s="16" t="s">
        <v>416</v>
      </c>
      <c r="E27" s="16" t="s">
        <v>225</v>
      </c>
      <c r="F27" s="6" t="s">
        <v>414</v>
      </c>
      <c r="G27" s="16" t="s">
        <v>223</v>
      </c>
      <c r="H27" s="19" t="s">
        <v>249</v>
      </c>
      <c r="I27" s="19" t="s">
        <v>255</v>
      </c>
      <c r="J27" s="13" t="s">
        <v>459</v>
      </c>
    </row>
    <row r="28" spans="1:10" x14ac:dyDescent="0.2">
      <c r="A28" t="s">
        <v>368</v>
      </c>
      <c r="B28" t="s">
        <v>398</v>
      </c>
      <c r="C28" s="16" t="s">
        <v>225</v>
      </c>
      <c r="D28" s="16" t="s">
        <v>416</v>
      </c>
      <c r="E28" s="6" t="s">
        <v>320</v>
      </c>
      <c r="F28" s="16" t="s">
        <v>223</v>
      </c>
      <c r="G28" t="s">
        <v>414</v>
      </c>
      <c r="H28" s="13" t="s">
        <v>448</v>
      </c>
      <c r="I28" s="19" t="s">
        <v>249</v>
      </c>
      <c r="J28" s="13" t="s">
        <v>459</v>
      </c>
    </row>
    <row r="29" spans="1:10" x14ac:dyDescent="0.2">
      <c r="A29" t="s">
        <v>367</v>
      </c>
      <c r="B29" t="s">
        <v>398</v>
      </c>
      <c r="C29" s="16" t="s">
        <v>416</v>
      </c>
      <c r="D29" s="16" t="s">
        <v>223</v>
      </c>
      <c r="E29" s="6" t="s">
        <v>320</v>
      </c>
      <c r="F29" s="16" t="s">
        <v>225</v>
      </c>
      <c r="G29" s="6" t="s">
        <v>414</v>
      </c>
      <c r="H29" s="13" t="s">
        <v>459</v>
      </c>
      <c r="I29" s="19" t="s">
        <v>255</v>
      </c>
      <c r="J29" s="13" t="s">
        <v>448</v>
      </c>
    </row>
    <row r="30" spans="1:10" x14ac:dyDescent="0.2">
      <c r="A30" t="s">
        <v>4</v>
      </c>
      <c r="B30" t="s">
        <v>396</v>
      </c>
      <c r="C30" s="16" t="s">
        <v>237</v>
      </c>
      <c r="D30" s="16" t="s">
        <v>228</v>
      </c>
      <c r="E30" s="16" t="s">
        <v>415</v>
      </c>
      <c r="F30" s="6" t="s">
        <v>414</v>
      </c>
      <c r="G30" s="17" t="s">
        <v>290</v>
      </c>
      <c r="H30" s="16" t="s">
        <v>240</v>
      </c>
      <c r="I30" s="6" t="s">
        <v>311</v>
      </c>
    </row>
    <row r="31" spans="1:10" x14ac:dyDescent="0.2">
      <c r="A31" t="s">
        <v>3</v>
      </c>
      <c r="B31" t="s">
        <v>396</v>
      </c>
      <c r="C31" s="16" t="s">
        <v>237</v>
      </c>
      <c r="D31" s="16" t="s">
        <v>228</v>
      </c>
      <c r="E31" s="16" t="s">
        <v>415</v>
      </c>
      <c r="F31" s="16" t="s">
        <v>240</v>
      </c>
      <c r="G31" s="6" t="s">
        <v>414</v>
      </c>
      <c r="H31" s="17" t="s">
        <v>290</v>
      </c>
      <c r="I31" t="s">
        <v>311</v>
      </c>
    </row>
    <row r="32" spans="1:10" x14ac:dyDescent="0.2">
      <c r="A32" t="s">
        <v>2</v>
      </c>
      <c r="B32" t="s">
        <v>397</v>
      </c>
      <c r="C32" s="16" t="s">
        <v>237</v>
      </c>
      <c r="D32" s="16" t="s">
        <v>240</v>
      </c>
      <c r="E32" s="16" t="s">
        <v>228</v>
      </c>
      <c r="F32" s="16" t="s">
        <v>415</v>
      </c>
      <c r="G32" s="6" t="s">
        <v>289</v>
      </c>
      <c r="H32" t="s">
        <v>500</v>
      </c>
      <c r="I32" t="s">
        <v>311</v>
      </c>
      <c r="J32" t="s">
        <v>455</v>
      </c>
    </row>
    <row r="33" spans="1:10" x14ac:dyDescent="0.2">
      <c r="A33" t="s">
        <v>1</v>
      </c>
      <c r="B33" t="s">
        <v>396</v>
      </c>
      <c r="C33" s="16" t="s">
        <v>228</v>
      </c>
      <c r="D33" s="18" t="s">
        <v>237</v>
      </c>
      <c r="E33" s="18" t="s">
        <v>415</v>
      </c>
      <c r="F33" t="s">
        <v>414</v>
      </c>
      <c r="G33" s="13" t="s">
        <v>311</v>
      </c>
      <c r="H33" s="19" t="s">
        <v>290</v>
      </c>
    </row>
    <row r="34" spans="1:10" x14ac:dyDescent="0.2">
      <c r="A34" t="s">
        <v>0</v>
      </c>
      <c r="B34" t="s">
        <v>396</v>
      </c>
      <c r="C34" s="16" t="s">
        <v>228</v>
      </c>
      <c r="D34" s="16" t="s">
        <v>415</v>
      </c>
      <c r="E34" s="16" t="s">
        <v>237</v>
      </c>
      <c r="F34" s="6" t="s">
        <v>414</v>
      </c>
      <c r="G34" s="19" t="s">
        <v>290</v>
      </c>
      <c r="H34" s="21" t="s">
        <v>240</v>
      </c>
      <c r="I34" s="13" t="s">
        <v>315</v>
      </c>
      <c r="J34" s="13" t="s">
        <v>311</v>
      </c>
    </row>
    <row r="35" spans="1:10" x14ac:dyDescent="0.2">
      <c r="A35" t="s">
        <v>501</v>
      </c>
      <c r="B35" t="s">
        <v>395</v>
      </c>
      <c r="C35" s="17" t="s">
        <v>438</v>
      </c>
      <c r="D35" s="17" t="s">
        <v>217</v>
      </c>
      <c r="E35" s="16" t="s">
        <v>295</v>
      </c>
      <c r="F35" s="16" t="s">
        <v>413</v>
      </c>
      <c r="G35" t="s">
        <v>316</v>
      </c>
      <c r="H35" t="s">
        <v>324</v>
      </c>
      <c r="I35" s="13" t="s">
        <v>306</v>
      </c>
      <c r="J35" s="13" t="s">
        <v>320</v>
      </c>
    </row>
    <row r="36" spans="1:10" x14ac:dyDescent="0.2">
      <c r="A36" t="s">
        <v>502</v>
      </c>
      <c r="B36" t="s">
        <v>394</v>
      </c>
      <c r="C36" s="23" t="s">
        <v>217</v>
      </c>
      <c r="D36" s="16" t="s">
        <v>236</v>
      </c>
      <c r="E36" s="17" t="s">
        <v>413</v>
      </c>
      <c r="F36" s="20" t="s">
        <v>295</v>
      </c>
      <c r="G36" s="20" t="s">
        <v>438</v>
      </c>
      <c r="H36" s="21" t="s">
        <v>249</v>
      </c>
      <c r="I36" s="13" t="s">
        <v>324</v>
      </c>
      <c r="J36" s="21" t="s">
        <v>248</v>
      </c>
    </row>
    <row r="37" spans="1:10" x14ac:dyDescent="0.2">
      <c r="A37" t="s">
        <v>503</v>
      </c>
      <c r="B37" t="s">
        <v>395</v>
      </c>
      <c r="C37" s="17" t="s">
        <v>438</v>
      </c>
      <c r="D37" s="16" t="s">
        <v>295</v>
      </c>
      <c r="E37" s="17" t="s">
        <v>217</v>
      </c>
      <c r="F37" s="16" t="s">
        <v>413</v>
      </c>
      <c r="G37" t="s">
        <v>316</v>
      </c>
      <c r="H37" s="19" t="s">
        <v>232</v>
      </c>
      <c r="I37" s="13" t="s">
        <v>320</v>
      </c>
      <c r="J37" s="13" t="s">
        <v>414</v>
      </c>
    </row>
    <row r="38" spans="1:10" x14ac:dyDescent="0.2">
      <c r="A38" t="s">
        <v>504</v>
      </c>
      <c r="B38" t="s">
        <v>394</v>
      </c>
      <c r="C38" s="16" t="s">
        <v>236</v>
      </c>
      <c r="D38" s="18" t="s">
        <v>217</v>
      </c>
      <c r="E38" s="18" t="s">
        <v>248</v>
      </c>
      <c r="F38" s="21" t="s">
        <v>411</v>
      </c>
      <c r="G38" s="13" t="s">
        <v>412</v>
      </c>
      <c r="H38" s="13" t="s">
        <v>410</v>
      </c>
      <c r="I38" s="13" t="s">
        <v>335</v>
      </c>
      <c r="J38" s="13" t="s">
        <v>338</v>
      </c>
    </row>
    <row r="39" spans="1:10" x14ac:dyDescent="0.2">
      <c r="A39" t="s">
        <v>505</v>
      </c>
      <c r="C39" s="6" t="s">
        <v>312</v>
      </c>
      <c r="D39" t="s">
        <v>338</v>
      </c>
      <c r="E39" t="s">
        <v>448</v>
      </c>
      <c r="F39" s="19" t="s">
        <v>308</v>
      </c>
      <c r="G39" s="13" t="s">
        <v>348</v>
      </c>
      <c r="H39" s="13" t="s">
        <v>506</v>
      </c>
    </row>
    <row r="40" spans="1:10" x14ac:dyDescent="0.2">
      <c r="A40" t="s">
        <v>507</v>
      </c>
      <c r="C40" s="6" t="s">
        <v>312</v>
      </c>
      <c r="D40" s="20" t="s">
        <v>406</v>
      </c>
      <c r="E40" s="20" t="s">
        <v>246</v>
      </c>
      <c r="F40" t="s">
        <v>448</v>
      </c>
      <c r="G40" s="13" t="s">
        <v>405</v>
      </c>
      <c r="H40" s="19" t="s">
        <v>272</v>
      </c>
      <c r="I40" s="13" t="s">
        <v>315</v>
      </c>
      <c r="J40" s="13" t="s">
        <v>506</v>
      </c>
    </row>
    <row r="41" spans="1:10" x14ac:dyDescent="0.2">
      <c r="A41" t="s">
        <v>508</v>
      </c>
      <c r="B41" t="s">
        <v>393</v>
      </c>
      <c r="C41" s="16" t="s">
        <v>257</v>
      </c>
      <c r="D41" s="16" t="s">
        <v>409</v>
      </c>
      <c r="E41" s="6" t="s">
        <v>343</v>
      </c>
      <c r="F41" s="17" t="s">
        <v>308</v>
      </c>
      <c r="G41" s="6" t="s">
        <v>348</v>
      </c>
      <c r="H41" s="17" t="s">
        <v>481</v>
      </c>
      <c r="I41" s="20" t="s">
        <v>253</v>
      </c>
      <c r="J41" t="s">
        <v>312</v>
      </c>
    </row>
    <row r="42" spans="1:10" x14ac:dyDescent="0.2">
      <c r="A42" t="s">
        <v>509</v>
      </c>
      <c r="B42" t="s">
        <v>132</v>
      </c>
      <c r="C42" s="16" t="s">
        <v>246</v>
      </c>
      <c r="D42" s="17" t="s">
        <v>254</v>
      </c>
      <c r="E42" s="17" t="s">
        <v>233</v>
      </c>
      <c r="F42" t="s">
        <v>300</v>
      </c>
      <c r="G42" t="s">
        <v>510</v>
      </c>
      <c r="H42" s="20" t="s">
        <v>255</v>
      </c>
      <c r="I42" s="19" t="s">
        <v>230</v>
      </c>
      <c r="J42" s="19" t="s">
        <v>227</v>
      </c>
    </row>
    <row r="43" spans="1:10" x14ac:dyDescent="0.2">
      <c r="A43" t="s">
        <v>511</v>
      </c>
      <c r="B43" t="s">
        <v>392</v>
      </c>
      <c r="C43" s="16" t="s">
        <v>244</v>
      </c>
      <c r="D43" s="16" t="s">
        <v>245</v>
      </c>
      <c r="E43" s="6" t="s">
        <v>512</v>
      </c>
      <c r="F43" s="17" t="s">
        <v>260</v>
      </c>
      <c r="G43" s="16" t="s">
        <v>408</v>
      </c>
      <c r="H43" t="s">
        <v>300</v>
      </c>
      <c r="I43" t="s">
        <v>506</v>
      </c>
      <c r="J43" t="s">
        <v>312</v>
      </c>
    </row>
    <row r="44" spans="1:10" x14ac:dyDescent="0.2">
      <c r="A44" t="s">
        <v>513</v>
      </c>
      <c r="C44" s="17" t="s">
        <v>407</v>
      </c>
      <c r="D44" s="17" t="s">
        <v>226</v>
      </c>
      <c r="E44" s="17" t="s">
        <v>406</v>
      </c>
      <c r="F44" s="17" t="s">
        <v>257</v>
      </c>
      <c r="G44" s="17" t="s">
        <v>244</v>
      </c>
      <c r="H44" s="17" t="s">
        <v>227</v>
      </c>
      <c r="I44" s="6" t="s">
        <v>420</v>
      </c>
      <c r="J44" s="17" t="s">
        <v>409</v>
      </c>
    </row>
    <row r="45" spans="1:10" x14ac:dyDescent="0.2">
      <c r="A45" t="s">
        <v>514</v>
      </c>
      <c r="C45" s="6" t="s">
        <v>312</v>
      </c>
      <c r="D45" s="6" t="s">
        <v>480</v>
      </c>
      <c r="E45" s="6" t="s">
        <v>348</v>
      </c>
      <c r="F45" s="6" t="s">
        <v>448</v>
      </c>
      <c r="G45" s="20" t="s">
        <v>253</v>
      </c>
      <c r="H45" s="20" t="s">
        <v>257</v>
      </c>
      <c r="I45" s="13" t="s">
        <v>315</v>
      </c>
      <c r="J45" s="19" t="s">
        <v>308</v>
      </c>
    </row>
    <row r="46" spans="1:10" x14ac:dyDescent="0.2">
      <c r="A46" t="s">
        <v>515</v>
      </c>
      <c r="B46" t="s">
        <v>391</v>
      </c>
      <c r="C46" s="16" t="s">
        <v>251</v>
      </c>
      <c r="D46" s="17" t="s">
        <v>243</v>
      </c>
      <c r="E46" s="6" t="s">
        <v>312</v>
      </c>
      <c r="F46" s="20" t="s">
        <v>253</v>
      </c>
      <c r="G46" s="18" t="s">
        <v>246</v>
      </c>
      <c r="H46" s="20" t="s">
        <v>404</v>
      </c>
      <c r="I46" t="s">
        <v>448</v>
      </c>
      <c r="J46" s="13" t="s">
        <v>348</v>
      </c>
    </row>
    <row r="47" spans="1:10" x14ac:dyDescent="0.2">
      <c r="A47" t="s">
        <v>516</v>
      </c>
      <c r="B47" t="s">
        <v>517</v>
      </c>
      <c r="C47" s="17" t="s">
        <v>272</v>
      </c>
      <c r="D47" s="16" t="s">
        <v>473</v>
      </c>
      <c r="E47" s="6" t="s">
        <v>405</v>
      </c>
      <c r="F47" s="17" t="s">
        <v>406</v>
      </c>
      <c r="G47" s="6" t="s">
        <v>312</v>
      </c>
      <c r="H47" s="17" t="s">
        <v>245</v>
      </c>
      <c r="I47" s="17" t="s">
        <v>404</v>
      </c>
      <c r="J47" s="6" t="s">
        <v>315</v>
      </c>
    </row>
    <row r="48" spans="1:10" x14ac:dyDescent="0.2">
      <c r="A48" t="s">
        <v>518</v>
      </c>
      <c r="B48" t="s">
        <v>132</v>
      </c>
      <c r="C48" s="17" t="s">
        <v>229</v>
      </c>
      <c r="D48" s="17" t="s">
        <v>227</v>
      </c>
      <c r="E48" s="17" t="s">
        <v>233</v>
      </c>
      <c r="F48" s="6" t="s">
        <v>300</v>
      </c>
      <c r="G48" s="17" t="s">
        <v>481</v>
      </c>
      <c r="H48" s="16" t="s">
        <v>246</v>
      </c>
      <c r="I48" s="6" t="s">
        <v>343</v>
      </c>
      <c r="J48" s="20" t="s">
        <v>255</v>
      </c>
    </row>
    <row r="49" spans="1:10" x14ac:dyDescent="0.2">
      <c r="A49" t="s">
        <v>519</v>
      </c>
      <c r="B49" t="s">
        <v>132</v>
      </c>
      <c r="C49" s="17" t="s">
        <v>254</v>
      </c>
      <c r="D49" s="17" t="s">
        <v>230</v>
      </c>
      <c r="E49" s="17" t="s">
        <v>256</v>
      </c>
      <c r="F49" s="6" t="s">
        <v>300</v>
      </c>
      <c r="G49" s="17" t="s">
        <v>232</v>
      </c>
      <c r="H49" s="17" t="s">
        <v>231</v>
      </c>
      <c r="I49" s="6" t="s">
        <v>314</v>
      </c>
      <c r="J49" s="16" t="s">
        <v>246</v>
      </c>
    </row>
    <row r="50" spans="1:10" x14ac:dyDescent="0.2">
      <c r="A50" t="s">
        <v>520</v>
      </c>
      <c r="B50" t="s">
        <v>390</v>
      </c>
      <c r="C50" s="16" t="s">
        <v>253</v>
      </c>
      <c r="D50" s="17" t="s">
        <v>251</v>
      </c>
      <c r="E50" s="6" t="s">
        <v>314</v>
      </c>
      <c r="F50" s="6" t="s">
        <v>355</v>
      </c>
      <c r="G50" s="20" t="s">
        <v>422</v>
      </c>
      <c r="H50" t="s">
        <v>404</v>
      </c>
      <c r="I50" s="13" t="s">
        <v>312</v>
      </c>
      <c r="J50" s="13" t="s">
        <v>448</v>
      </c>
    </row>
    <row r="51" spans="1:10" x14ac:dyDescent="0.2">
      <c r="A51" t="s">
        <v>521</v>
      </c>
      <c r="B51" t="s">
        <v>132</v>
      </c>
      <c r="C51" s="17" t="s">
        <v>224</v>
      </c>
      <c r="D51" s="17" t="s">
        <v>232</v>
      </c>
      <c r="E51" s="17" t="s">
        <v>254</v>
      </c>
      <c r="F51" s="20" t="s">
        <v>227</v>
      </c>
      <c r="G51" s="20" t="s">
        <v>231</v>
      </c>
      <c r="H51" s="20" t="s">
        <v>226</v>
      </c>
      <c r="I51" s="20" t="s">
        <v>233</v>
      </c>
      <c r="J51" s="19" t="s">
        <v>406</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1E6F9A-7604-9A46-8615-EBDA989D20DA}">
  <dimension ref="A1:J50"/>
  <sheetViews>
    <sheetView workbookViewId="0">
      <selection activeCell="I19" sqref="I19"/>
    </sheetView>
  </sheetViews>
  <sheetFormatPr baseColWidth="10" defaultRowHeight="16" x14ac:dyDescent="0.2"/>
  <cols>
    <col min="1" max="1" width="13" customWidth="1"/>
    <col min="2" max="2" width="20.1640625" customWidth="1"/>
  </cols>
  <sheetData>
    <row r="1" spans="1:10" ht="24" x14ac:dyDescent="0.3">
      <c r="A1" s="3"/>
    </row>
    <row r="2" spans="1:10" x14ac:dyDescent="0.2">
      <c r="A2" t="s">
        <v>525</v>
      </c>
    </row>
    <row r="4" spans="1:10" x14ac:dyDescent="0.2">
      <c r="A4" s="2" t="s">
        <v>366</v>
      </c>
      <c r="B4" s="2" t="s">
        <v>143</v>
      </c>
      <c r="C4" s="2" t="s">
        <v>144</v>
      </c>
    </row>
    <row r="5" spans="1:10" x14ac:dyDescent="0.2">
      <c r="A5" t="s">
        <v>389</v>
      </c>
      <c r="B5" t="s">
        <v>403</v>
      </c>
      <c r="C5" s="1">
        <v>4.5358215067404204E-211</v>
      </c>
      <c r="D5" s="1">
        <v>6.5805199820032E-190</v>
      </c>
      <c r="E5" s="1">
        <v>5.4109104341023702E-189</v>
      </c>
      <c r="F5" s="1">
        <v>3.5336684340478601E-100</v>
      </c>
      <c r="G5" s="1">
        <v>7.1638700483833803E-72</v>
      </c>
      <c r="H5" s="1">
        <v>5.1135922260481097E-70</v>
      </c>
      <c r="I5" s="1">
        <v>6.2335691133776595E-69</v>
      </c>
      <c r="J5" s="1">
        <v>4.3823274865609799E-49</v>
      </c>
    </row>
    <row r="6" spans="1:10" x14ac:dyDescent="0.2">
      <c r="A6" t="s">
        <v>388</v>
      </c>
      <c r="B6" t="s">
        <v>403</v>
      </c>
      <c r="C6" s="1">
        <v>1.2165730253840399E-248</v>
      </c>
      <c r="D6" s="1">
        <v>5.1479392798067703E-180</v>
      </c>
      <c r="E6" s="1">
        <v>1.60879490990504E-151</v>
      </c>
      <c r="F6" s="1">
        <v>7.1472907911937205E-138</v>
      </c>
      <c r="G6" s="1">
        <v>8.9828267154305406E-118</v>
      </c>
      <c r="H6" s="1">
        <v>7.6644577611016105E-114</v>
      </c>
      <c r="I6" s="1">
        <v>6.9904678993961102E-111</v>
      </c>
      <c r="J6" s="1">
        <v>8.4986461440072098E-99</v>
      </c>
    </row>
    <row r="7" spans="1:10" x14ac:dyDescent="0.2">
      <c r="A7" t="s">
        <v>387</v>
      </c>
      <c r="B7" t="s">
        <v>403</v>
      </c>
      <c r="C7" s="1">
        <v>0</v>
      </c>
      <c r="D7" s="1">
        <v>0</v>
      </c>
      <c r="E7" s="1">
        <v>0</v>
      </c>
      <c r="F7" s="1">
        <v>3.0987872199076901E-241</v>
      </c>
      <c r="G7" s="1">
        <v>5.4852847675665998E-213</v>
      </c>
      <c r="H7" s="1">
        <v>7.41204133282242E-171</v>
      </c>
      <c r="I7" s="1">
        <v>1.3601502662362901E-152</v>
      </c>
      <c r="J7" s="1">
        <v>4.2574084775719698E-123</v>
      </c>
    </row>
    <row r="8" spans="1:10" x14ac:dyDescent="0.2">
      <c r="A8" t="s">
        <v>386</v>
      </c>
      <c r="B8" t="s">
        <v>403</v>
      </c>
      <c r="C8" s="1">
        <v>7.9958896791239306E-86</v>
      </c>
      <c r="D8" s="1">
        <v>1.00921529514009E-85</v>
      </c>
      <c r="E8" s="1">
        <v>1.2174244545923201E-76</v>
      </c>
      <c r="F8" s="1">
        <v>5.8540538042100298E-72</v>
      </c>
      <c r="G8" s="1">
        <v>7.33507212616705E-43</v>
      </c>
      <c r="H8" s="1">
        <v>2.9393080611899801E-37</v>
      </c>
      <c r="I8" s="1">
        <v>2.4075107912953603E-35</v>
      </c>
      <c r="J8" s="1">
        <v>1.0882585125539499E-32</v>
      </c>
    </row>
    <row r="9" spans="1:10" x14ac:dyDescent="0.2">
      <c r="A9" t="s">
        <v>385</v>
      </c>
      <c r="B9" t="s">
        <v>403</v>
      </c>
      <c r="C9" s="1">
        <v>2.0211977111284698E-65</v>
      </c>
      <c r="D9" s="1">
        <v>5.45156701298231E-65</v>
      </c>
      <c r="E9" s="1">
        <v>7.3122404027439601E-49</v>
      </c>
      <c r="F9" s="1">
        <v>7.5011207323160899E-44</v>
      </c>
      <c r="G9" s="1">
        <v>3.6005485388718902E-42</v>
      </c>
      <c r="H9" s="1">
        <v>5.75418613013552E-41</v>
      </c>
      <c r="I9" s="1">
        <v>1.0993771396365E-34</v>
      </c>
      <c r="J9" s="1">
        <v>4.0220408753546704E-34</v>
      </c>
    </row>
    <row r="10" spans="1:10" x14ac:dyDescent="0.2">
      <c r="A10" t="s">
        <v>384</v>
      </c>
      <c r="B10" t="s">
        <v>403</v>
      </c>
      <c r="C10" s="1">
        <v>0</v>
      </c>
      <c r="D10" s="1">
        <v>1.20066644597716E-285</v>
      </c>
      <c r="E10" s="1">
        <v>2.9857232873843701E-267</v>
      </c>
      <c r="F10" s="1">
        <v>4.7157435235437303E-177</v>
      </c>
      <c r="G10" s="1">
        <v>1.8016883441687E-174</v>
      </c>
      <c r="H10" s="1">
        <v>2.4267551401960799E-110</v>
      </c>
      <c r="I10" s="1">
        <v>2.0071805696874501E-107</v>
      </c>
      <c r="J10" s="1">
        <v>4.3666263745457101E-103</v>
      </c>
    </row>
    <row r="11" spans="1:10" x14ac:dyDescent="0.2">
      <c r="A11" t="s">
        <v>383</v>
      </c>
      <c r="B11" t="s">
        <v>402</v>
      </c>
      <c r="C11">
        <v>0</v>
      </c>
      <c r="D11">
        <v>0</v>
      </c>
      <c r="E11">
        <v>0</v>
      </c>
      <c r="F11" s="1">
        <v>0</v>
      </c>
      <c r="G11" s="1">
        <v>0</v>
      </c>
      <c r="H11" s="1">
        <v>0</v>
      </c>
      <c r="I11" s="1">
        <v>0</v>
      </c>
      <c r="J11" s="1">
        <v>0</v>
      </c>
    </row>
    <row r="12" spans="1:10" x14ac:dyDescent="0.2">
      <c r="A12" t="s">
        <v>382</v>
      </c>
      <c r="B12" t="s">
        <v>401</v>
      </c>
      <c r="C12" s="1">
        <v>2.9908024823516999E-238</v>
      </c>
      <c r="D12" s="1">
        <v>1.04882554545171E-212</v>
      </c>
      <c r="E12" s="1">
        <v>1.4783437629771101E-189</v>
      </c>
      <c r="F12" s="1">
        <v>6.2950643296466199E-178</v>
      </c>
      <c r="G12" s="1">
        <v>2.8923650018127398E-97</v>
      </c>
      <c r="H12" s="1">
        <v>1.4718779236567599E-68</v>
      </c>
      <c r="I12" s="1">
        <v>1.41833782463823E-40</v>
      </c>
    </row>
    <row r="13" spans="1:10" x14ac:dyDescent="0.2">
      <c r="A13" t="s">
        <v>381</v>
      </c>
      <c r="B13" t="s">
        <v>400</v>
      </c>
      <c r="C13" s="1">
        <v>0</v>
      </c>
      <c r="D13" s="1">
        <v>0</v>
      </c>
      <c r="E13" s="1">
        <v>5.7014217322597598E-247</v>
      </c>
      <c r="F13" s="1">
        <v>1.8840126437405399E-243</v>
      </c>
      <c r="G13" s="1">
        <v>2.77869235623943E-242</v>
      </c>
      <c r="H13" s="1">
        <v>5.5795914412392395E-237</v>
      </c>
      <c r="I13" s="1">
        <v>1.13726605879566E-211</v>
      </c>
      <c r="J13" s="1">
        <v>1.22398874932893E-210</v>
      </c>
    </row>
    <row r="14" spans="1:10" x14ac:dyDescent="0.2">
      <c r="A14" t="s">
        <v>380</v>
      </c>
      <c r="B14" t="s">
        <v>489</v>
      </c>
      <c r="C14" s="1">
        <v>0</v>
      </c>
      <c r="D14" s="1" t="s">
        <v>523</v>
      </c>
      <c r="E14" s="1">
        <v>2.9571230370089299E-300</v>
      </c>
      <c r="F14" s="1">
        <v>6.4397936774453299E-204</v>
      </c>
      <c r="G14" s="1">
        <v>1.09560392961617E-119</v>
      </c>
      <c r="H14" s="1">
        <v>4.1210856921741598E-119</v>
      </c>
      <c r="I14" s="1">
        <v>7.3382059823256202E-65</v>
      </c>
      <c r="J14" s="1">
        <v>7.5357360631601196E-62</v>
      </c>
    </row>
    <row r="15" spans="1:10" x14ac:dyDescent="0.2">
      <c r="A15" t="s">
        <v>379</v>
      </c>
      <c r="B15" t="s">
        <v>491</v>
      </c>
      <c r="C15" s="1">
        <v>0</v>
      </c>
      <c r="D15" s="1">
        <v>0</v>
      </c>
      <c r="E15" s="1">
        <v>1.9150715143204302E-300</v>
      </c>
      <c r="F15" s="1">
        <v>4.1772669153529698E-206</v>
      </c>
      <c r="G15" s="1">
        <v>2.14986466083202E-202</v>
      </c>
      <c r="H15" s="1">
        <v>5.1848777437356E-186</v>
      </c>
      <c r="I15" s="1">
        <v>7.6672497530048204E-166</v>
      </c>
      <c r="J15" s="1">
        <v>1.9218005388658498E-145</v>
      </c>
    </row>
    <row r="16" spans="1:10" x14ac:dyDescent="0.2">
      <c r="A16" t="s">
        <v>378</v>
      </c>
      <c r="B16" t="s">
        <v>492</v>
      </c>
      <c r="C16" s="1">
        <v>9.7453263345519492E-245</v>
      </c>
      <c r="D16" s="1">
        <v>3.0472168183246699E-213</v>
      </c>
      <c r="E16" s="1">
        <v>2.86318329044253E-179</v>
      </c>
      <c r="F16" s="1">
        <v>3.0532892118942903E-160</v>
      </c>
      <c r="G16" s="1">
        <v>7.99991959545677E-110</v>
      </c>
      <c r="H16" s="1">
        <v>3.8490884924450302E-105</v>
      </c>
      <c r="I16" s="1">
        <v>5.9074321460925604E-100</v>
      </c>
      <c r="J16" s="1">
        <v>1.6924613664138601E-97</v>
      </c>
    </row>
    <row r="17" spans="1:10" x14ac:dyDescent="0.2">
      <c r="A17" t="s">
        <v>377</v>
      </c>
      <c r="B17" t="s">
        <v>493</v>
      </c>
      <c r="C17" s="1">
        <v>0</v>
      </c>
      <c r="D17" s="1">
        <v>4.7419165891857997E-168</v>
      </c>
      <c r="E17" s="1">
        <v>9.4186929124330498E-164</v>
      </c>
      <c r="F17" s="1">
        <v>2.2559015471725201E-134</v>
      </c>
      <c r="G17" s="1">
        <v>4.2883959210355598E-119</v>
      </c>
      <c r="H17" s="1">
        <v>3.0497860474198198E-95</v>
      </c>
      <c r="I17" s="1">
        <v>1.4481331054678501E-68</v>
      </c>
      <c r="J17" s="1">
        <v>1.78517892673598E-52</v>
      </c>
    </row>
    <row r="18" spans="1:10" x14ac:dyDescent="0.2">
      <c r="A18" t="s">
        <v>376</v>
      </c>
      <c r="B18" t="s">
        <v>489</v>
      </c>
      <c r="C18" s="1">
        <v>4.0719075872444E-187</v>
      </c>
      <c r="D18" s="1">
        <v>4.3727455694650601E-135</v>
      </c>
      <c r="E18" s="1">
        <v>8.98222885331331E-111</v>
      </c>
      <c r="F18" s="1">
        <v>2.8531390352234698E-62</v>
      </c>
      <c r="G18" s="1">
        <v>1.3285431729872299E-52</v>
      </c>
      <c r="H18" s="1">
        <v>1.4037314279040299E-52</v>
      </c>
      <c r="I18" s="1">
        <v>9.1408125474399493E-36</v>
      </c>
      <c r="J18" s="1">
        <v>2.0037458627228698E-34</v>
      </c>
    </row>
    <row r="19" spans="1:10" x14ac:dyDescent="0.2">
      <c r="A19">
        <v>6</v>
      </c>
      <c r="B19" t="s">
        <v>399</v>
      </c>
      <c r="C19" s="1">
        <v>0</v>
      </c>
      <c r="D19" s="1">
        <v>0</v>
      </c>
      <c r="E19" s="1">
        <v>3.2757850360550498E-107</v>
      </c>
      <c r="F19" s="1">
        <v>1.2929183259413199E-84</v>
      </c>
      <c r="G19" s="1">
        <v>1.78862955837445E-72</v>
      </c>
      <c r="H19" s="1">
        <v>8.0632583810013695E-71</v>
      </c>
      <c r="I19" s="1">
        <v>1.09671722383195E-70</v>
      </c>
      <c r="J19" s="1">
        <v>2.78565917565837E-68</v>
      </c>
    </row>
    <row r="20" spans="1:10" x14ac:dyDescent="0.2">
      <c r="A20" t="s">
        <v>375</v>
      </c>
      <c r="B20" t="s">
        <v>496</v>
      </c>
      <c r="C20" s="1">
        <v>5.80506396528533E-150</v>
      </c>
      <c r="D20" s="1">
        <v>1.0641481242413401E-142</v>
      </c>
      <c r="E20" s="1">
        <v>2.1986897894540498E-90</v>
      </c>
      <c r="F20" s="1">
        <v>3.841287435508E-81</v>
      </c>
      <c r="G20" s="1">
        <v>8.7455600314444604E-72</v>
      </c>
      <c r="H20" s="1">
        <v>1.0413234866171099E-66</v>
      </c>
      <c r="I20" s="1">
        <v>5.6504179546354396E-51</v>
      </c>
      <c r="J20" s="1">
        <v>1.0585055209279501E-25</v>
      </c>
    </row>
    <row r="21" spans="1:10" x14ac:dyDescent="0.2">
      <c r="A21" t="s">
        <v>374</v>
      </c>
      <c r="B21" t="s">
        <v>497</v>
      </c>
      <c r="C21" s="1">
        <v>0</v>
      </c>
      <c r="D21" s="1">
        <v>2.8443946712159799E-210</v>
      </c>
      <c r="E21" s="1">
        <v>1.7306832676653399E-184</v>
      </c>
      <c r="F21" s="1">
        <v>1.79971063327281E-143</v>
      </c>
      <c r="G21" s="1">
        <v>1.49182614239785E-136</v>
      </c>
      <c r="H21" s="1">
        <v>3.0047998481275099E-118</v>
      </c>
      <c r="I21" s="1">
        <v>4.47718264990672E-113</v>
      </c>
      <c r="J21" s="1">
        <v>1.31306281366227E-84</v>
      </c>
    </row>
    <row r="22" spans="1:10" x14ac:dyDescent="0.2">
      <c r="A22" t="s">
        <v>373</v>
      </c>
      <c r="B22" t="s">
        <v>496</v>
      </c>
      <c r="C22" s="1">
        <v>9.3271894454807698E-177</v>
      </c>
      <c r="D22" s="1">
        <v>6.7655281252042698E-56</v>
      </c>
      <c r="E22" s="1">
        <v>3.7926628137771402E-47</v>
      </c>
      <c r="F22" s="1">
        <v>1.15552668721258E-36</v>
      </c>
      <c r="G22" s="1">
        <v>4.8906994995940698E-31</v>
      </c>
      <c r="H22" s="1">
        <v>1.14672273650113E-18</v>
      </c>
      <c r="I22" s="1">
        <v>2.1924428764218501E-11</v>
      </c>
      <c r="J22" s="1">
        <v>6.4837051065598003E-8</v>
      </c>
    </row>
    <row r="23" spans="1:10" x14ac:dyDescent="0.2">
      <c r="A23" t="s">
        <v>372</v>
      </c>
      <c r="B23" t="s">
        <v>496</v>
      </c>
      <c r="C23" s="1">
        <v>0</v>
      </c>
      <c r="D23" s="1">
        <v>3.2542321326351902E-190</v>
      </c>
      <c r="E23" s="1">
        <v>3.3630657563810402E-129</v>
      </c>
      <c r="F23" s="1">
        <v>1.2249759938483899E-114</v>
      </c>
      <c r="G23" s="1">
        <v>7.0052182861990296E-99</v>
      </c>
      <c r="H23" s="1">
        <v>7.1355997307653901E-65</v>
      </c>
      <c r="I23" s="1">
        <v>6.8860619021107396E-44</v>
      </c>
      <c r="J23" s="1">
        <v>1.3421931229770999E-43</v>
      </c>
    </row>
    <row r="24" spans="1:10" x14ac:dyDescent="0.2">
      <c r="A24" t="s">
        <v>371</v>
      </c>
      <c r="B24" t="s">
        <v>496</v>
      </c>
      <c r="C24" s="1">
        <v>5.9549563395640497E-267</v>
      </c>
      <c r="D24" s="1">
        <v>1.9020001370241199E-255</v>
      </c>
      <c r="E24" s="1">
        <v>7.07851943166983E-168</v>
      </c>
      <c r="F24" s="1">
        <v>7.2601471582921995E-105</v>
      </c>
      <c r="G24" s="1">
        <v>1.43438378911472E-56</v>
      </c>
      <c r="H24" s="1">
        <v>5.4681332109304401E-55</v>
      </c>
      <c r="I24" s="1">
        <v>5.7720750886547203E-52</v>
      </c>
      <c r="J24" s="1">
        <v>2.5147523163458601E-25</v>
      </c>
    </row>
    <row r="25" spans="1:10" x14ac:dyDescent="0.2">
      <c r="A25" t="s">
        <v>370</v>
      </c>
      <c r="B25" t="s">
        <v>499</v>
      </c>
      <c r="C25" s="1">
        <v>0</v>
      </c>
      <c r="D25" s="1">
        <v>1.55528162368299E-220</v>
      </c>
      <c r="E25" s="1">
        <v>2.4604697018277801E-93</v>
      </c>
      <c r="F25" s="1">
        <v>6.0203159026924495E-88</v>
      </c>
      <c r="G25" s="1">
        <v>1.21174685912642E-63</v>
      </c>
      <c r="H25" s="1">
        <v>1.8481081843822299E-57</v>
      </c>
      <c r="I25" s="1">
        <v>5.8585066774724297E-53</v>
      </c>
      <c r="J25" s="1">
        <v>5.1213998006991399E-48</v>
      </c>
    </row>
    <row r="26" spans="1:10" x14ac:dyDescent="0.2">
      <c r="A26" t="s">
        <v>369</v>
      </c>
      <c r="B26" t="s">
        <v>398</v>
      </c>
      <c r="C26" s="1">
        <v>0</v>
      </c>
      <c r="D26" s="1">
        <v>0</v>
      </c>
      <c r="E26" s="1">
        <v>0</v>
      </c>
      <c r="F26" s="1">
        <v>3.6010634898883301E-214</v>
      </c>
      <c r="G26" s="1">
        <v>5.1593281930991202E-144</v>
      </c>
      <c r="H26" s="1">
        <v>2.0533894123440299E-36</v>
      </c>
      <c r="I26" s="1">
        <v>3.0385434524475998E-29</v>
      </c>
      <c r="J26" s="1">
        <v>1.90455345468551E-20</v>
      </c>
    </row>
    <row r="27" spans="1:10" x14ac:dyDescent="0.2">
      <c r="A27" t="s">
        <v>368</v>
      </c>
      <c r="B27" t="s">
        <v>398</v>
      </c>
      <c r="C27" s="1">
        <v>0</v>
      </c>
      <c r="D27" s="1">
        <v>0</v>
      </c>
      <c r="E27" s="1">
        <v>0</v>
      </c>
      <c r="F27" s="1">
        <v>0</v>
      </c>
      <c r="G27" s="1">
        <v>6.7076134737539696E-66</v>
      </c>
      <c r="H27" s="1">
        <v>3.5448279524165702E-41</v>
      </c>
      <c r="I27" s="1">
        <v>1.2936153121119999E-16</v>
      </c>
      <c r="J27" s="1">
        <v>8.5792046306562607E-15</v>
      </c>
    </row>
    <row r="28" spans="1:10" x14ac:dyDescent="0.2">
      <c r="A28" t="s">
        <v>367</v>
      </c>
      <c r="B28" t="s">
        <v>398</v>
      </c>
      <c r="C28" s="1">
        <v>0</v>
      </c>
      <c r="D28" s="1">
        <v>4.7129933353799604E-292</v>
      </c>
      <c r="E28" s="1">
        <v>2.6016835074485798E-286</v>
      </c>
      <c r="F28" s="1">
        <v>4.6410232643865098E-243</v>
      </c>
      <c r="G28" s="1">
        <v>3.0576072957924999E-160</v>
      </c>
      <c r="H28" s="1">
        <v>2.33314447163693E-21</v>
      </c>
      <c r="I28" s="1">
        <v>6.3080370479646505E-20</v>
      </c>
      <c r="J28" s="1">
        <v>1.11555273103849E-10</v>
      </c>
    </row>
    <row r="29" spans="1:10" x14ac:dyDescent="0.2">
      <c r="A29" t="s">
        <v>4</v>
      </c>
      <c r="B29" t="s">
        <v>396</v>
      </c>
      <c r="C29" s="1">
        <v>0</v>
      </c>
      <c r="D29" s="1">
        <v>0</v>
      </c>
      <c r="E29" s="1">
        <v>0</v>
      </c>
      <c r="F29" s="1">
        <v>1.35275647190614E-288</v>
      </c>
      <c r="G29" s="1">
        <v>2.5674985706022599E-220</v>
      </c>
      <c r="H29" s="1">
        <v>5.4782657599690803E-216</v>
      </c>
      <c r="I29" s="1">
        <v>1.01458934536572E-116</v>
      </c>
    </row>
    <row r="30" spans="1:10" x14ac:dyDescent="0.2">
      <c r="A30" t="s">
        <v>3</v>
      </c>
      <c r="B30" t="s">
        <v>396</v>
      </c>
      <c r="C30" s="1">
        <v>0</v>
      </c>
      <c r="D30" s="1">
        <v>0</v>
      </c>
      <c r="E30" s="1">
        <v>0</v>
      </c>
      <c r="F30" s="1">
        <v>1.9749796851429602E-245</v>
      </c>
      <c r="G30" s="1">
        <v>1.01945996627864E-205</v>
      </c>
      <c r="H30" s="1">
        <v>1.03180830875708E-181</v>
      </c>
      <c r="I30" s="1">
        <v>6.0574908903477804E-97</v>
      </c>
    </row>
    <row r="31" spans="1:10" x14ac:dyDescent="0.2">
      <c r="A31" t="s">
        <v>2</v>
      </c>
      <c r="B31" t="s">
        <v>397</v>
      </c>
      <c r="C31" s="1">
        <v>0</v>
      </c>
      <c r="D31" s="1">
        <v>0</v>
      </c>
      <c r="E31" s="1">
        <v>0</v>
      </c>
      <c r="F31" s="1">
        <v>0</v>
      </c>
      <c r="G31" s="1">
        <v>6.2380001747713196E-174</v>
      </c>
      <c r="H31" s="1">
        <v>7.9115007549575093E-77</v>
      </c>
      <c r="I31" s="1">
        <v>2.54335910991669E-60</v>
      </c>
      <c r="J31" s="1">
        <v>1.00653894855104E-58</v>
      </c>
    </row>
    <row r="32" spans="1:10" x14ac:dyDescent="0.2">
      <c r="A32" t="s">
        <v>1</v>
      </c>
      <c r="B32" t="s">
        <v>396</v>
      </c>
      <c r="C32" s="1">
        <v>8.7275407350835394E-135</v>
      </c>
      <c r="D32" s="1">
        <v>1.44335122449101E-90</v>
      </c>
      <c r="E32" s="1">
        <v>4.7936834839487298E-87</v>
      </c>
      <c r="F32" s="1">
        <v>5.1224756078485902E-54</v>
      </c>
      <c r="G32" s="1">
        <v>1.72144324175486E-37</v>
      </c>
      <c r="H32" s="1">
        <v>3.7220155126744301E-25</v>
      </c>
    </row>
    <row r="33" spans="1:10" x14ac:dyDescent="0.2">
      <c r="A33" t="s">
        <v>0</v>
      </c>
      <c r="B33" t="s">
        <v>396</v>
      </c>
      <c r="C33" s="1">
        <v>1.26064762969926E-132</v>
      </c>
      <c r="D33" s="1">
        <v>6.6650167064487799E-132</v>
      </c>
      <c r="E33" s="1">
        <v>3.9080678538304601E-105</v>
      </c>
      <c r="F33" s="1">
        <v>1.35758448694851E-101</v>
      </c>
      <c r="G33" s="1">
        <v>2.41637702383272E-46</v>
      </c>
      <c r="H33" s="1">
        <v>1.75665107599811E-37</v>
      </c>
      <c r="I33" s="1">
        <v>2.5951249096084301E-14</v>
      </c>
      <c r="J33" s="1">
        <v>9.6435026377907707E-13</v>
      </c>
    </row>
    <row r="34" spans="1:10" x14ac:dyDescent="0.2">
      <c r="A34" t="s">
        <v>501</v>
      </c>
      <c r="B34" t="s">
        <v>395</v>
      </c>
      <c r="C34" s="1">
        <v>0</v>
      </c>
      <c r="D34" s="1">
        <v>9.4012699074656005E-293</v>
      </c>
      <c r="E34" s="1">
        <v>1.5075626118363699E-198</v>
      </c>
      <c r="F34" s="1">
        <v>1.26602832467658E-141</v>
      </c>
      <c r="G34" s="1">
        <v>4.4922869158245905E-75</v>
      </c>
      <c r="H34" s="1">
        <v>2.42737481967318E-73</v>
      </c>
      <c r="I34" s="1">
        <v>2.7206207361995201E-31</v>
      </c>
      <c r="J34" s="1">
        <v>1.1878971339234101E-13</v>
      </c>
    </row>
    <row r="35" spans="1:10" x14ac:dyDescent="0.2">
      <c r="A35" t="s">
        <v>502</v>
      </c>
      <c r="B35" t="s">
        <v>394</v>
      </c>
      <c r="C35" s="1">
        <v>2.8206602487896202E-165</v>
      </c>
      <c r="D35" s="1">
        <v>1.17673299907941E-149</v>
      </c>
      <c r="E35" s="1">
        <v>1.0268781075585601E-128</v>
      </c>
      <c r="F35" s="1">
        <v>4.1563120855711001E-94</v>
      </c>
      <c r="G35" s="1">
        <v>1.7826050722674799E-66</v>
      </c>
      <c r="H35" s="1">
        <v>5.4085719477725901E-48</v>
      </c>
      <c r="I35" s="1">
        <v>4.2101036553935998E-35</v>
      </c>
      <c r="J35" s="1">
        <v>2.6226270607127799E-16</v>
      </c>
    </row>
    <row r="36" spans="1:10" x14ac:dyDescent="0.2">
      <c r="A36" t="s">
        <v>503</v>
      </c>
      <c r="B36" t="s">
        <v>395</v>
      </c>
      <c r="C36" s="1">
        <v>3.0826297503607199E-221</v>
      </c>
      <c r="D36" s="1">
        <v>3.0806174297586497E-157</v>
      </c>
      <c r="E36" s="1">
        <v>2.3443554990876502E-156</v>
      </c>
      <c r="F36" s="1">
        <v>1.21968557279112E-139</v>
      </c>
      <c r="G36" s="1">
        <v>1.91402124331093E-54</v>
      </c>
      <c r="H36" s="1">
        <v>1.2159801555450601E-17</v>
      </c>
      <c r="I36" s="1">
        <v>1.15086095777979E-14</v>
      </c>
      <c r="J36" s="1">
        <v>3.1398100971124302E-6</v>
      </c>
    </row>
    <row r="37" spans="1:10" x14ac:dyDescent="0.2">
      <c r="A37" t="s">
        <v>504</v>
      </c>
      <c r="B37" t="s">
        <v>394</v>
      </c>
      <c r="C37" s="1">
        <v>0</v>
      </c>
      <c r="D37" s="1">
        <v>4.6975889890944401E-91</v>
      </c>
      <c r="E37" s="1">
        <v>2.4777572273426401E-75</v>
      </c>
      <c r="F37" s="1">
        <v>4.1509393918106598E-48</v>
      </c>
      <c r="G37" s="1">
        <v>8.0479341608919099E-28</v>
      </c>
      <c r="H37" s="1">
        <v>3.7221383496660501E-23</v>
      </c>
      <c r="I37" s="1">
        <v>4.7205855817967596E-10</v>
      </c>
      <c r="J37" s="1">
        <v>1.89483600113116E-5</v>
      </c>
    </row>
    <row r="38" spans="1:10" x14ac:dyDescent="0.2">
      <c r="A38" t="s">
        <v>505</v>
      </c>
      <c r="C38" s="1">
        <v>3.2120675414584002E-209</v>
      </c>
      <c r="D38" s="1">
        <v>2.7508861013205899E-93</v>
      </c>
      <c r="E38" s="1">
        <v>1.6339481935405301E-77</v>
      </c>
      <c r="F38" s="1">
        <v>2.7175477023805999E-34</v>
      </c>
      <c r="G38" s="1">
        <v>6.2563492353941096E-34</v>
      </c>
      <c r="H38" s="1">
        <v>2.2885648013773501E-7</v>
      </c>
    </row>
    <row r="39" spans="1:10" x14ac:dyDescent="0.2">
      <c r="A39" t="s">
        <v>507</v>
      </c>
      <c r="C39" s="1">
        <v>7.7011040563745301E-106</v>
      </c>
      <c r="D39" s="1">
        <v>8.0468901773270605E-85</v>
      </c>
      <c r="E39" s="1">
        <v>1.1631496460177299E-56</v>
      </c>
      <c r="F39" s="1">
        <v>3.9374448107438399E-54</v>
      </c>
      <c r="G39" s="1">
        <v>3.4533236528406202E-48</v>
      </c>
      <c r="H39" s="1">
        <v>6.3601139045092702E-48</v>
      </c>
      <c r="I39" s="1">
        <v>9.4065920662321105E-45</v>
      </c>
      <c r="J39" s="1">
        <v>4.4433338487716001E-44</v>
      </c>
    </row>
    <row r="40" spans="1:10" x14ac:dyDescent="0.2">
      <c r="A40" t="s">
        <v>508</v>
      </c>
      <c r="B40" t="s">
        <v>393</v>
      </c>
      <c r="C40" s="1">
        <v>0</v>
      </c>
      <c r="D40" s="1">
        <v>0</v>
      </c>
      <c r="E40" s="1">
        <v>2.6390111098607802E-190</v>
      </c>
      <c r="F40" s="1">
        <v>1.9842179216853501E-175</v>
      </c>
      <c r="G40" s="1">
        <v>6.9846399091949299E-168</v>
      </c>
      <c r="H40" s="1">
        <v>5.43045289383536E-129</v>
      </c>
      <c r="I40" s="1">
        <v>1.00595490443676E-76</v>
      </c>
      <c r="J40" s="1">
        <v>1.9836954900344201E-73</v>
      </c>
    </row>
    <row r="41" spans="1:10" x14ac:dyDescent="0.2">
      <c r="A41" t="s">
        <v>509</v>
      </c>
      <c r="B41" t="s">
        <v>132</v>
      </c>
      <c r="C41" s="1">
        <v>1.5576255532247399E-224</v>
      </c>
      <c r="D41" s="1">
        <v>1.41175612474156E-168</v>
      </c>
      <c r="E41" s="1">
        <v>4.00765365166365E-122</v>
      </c>
      <c r="F41" s="1">
        <v>4.1783122196101301E-76</v>
      </c>
      <c r="G41" s="1">
        <v>2.49534532639379E-59</v>
      </c>
      <c r="H41" s="1">
        <v>1.7572329629747101E-51</v>
      </c>
      <c r="I41" s="1">
        <v>7.5969860678491195E-47</v>
      </c>
      <c r="J41" s="1">
        <v>1.6818598477641399E-36</v>
      </c>
    </row>
    <row r="42" spans="1:10" x14ac:dyDescent="0.2">
      <c r="A42" t="s">
        <v>511</v>
      </c>
      <c r="B42" t="s">
        <v>392</v>
      </c>
      <c r="C42" s="1">
        <v>0</v>
      </c>
      <c r="D42" s="1">
        <v>0</v>
      </c>
      <c r="E42" s="1">
        <v>7.5569107093963698E-267</v>
      </c>
      <c r="F42" s="1">
        <v>9.89665299891406E-219</v>
      </c>
      <c r="G42" s="1">
        <v>1.07255156293539E-182</v>
      </c>
      <c r="H42" s="1">
        <v>1.11776307687561E-85</v>
      </c>
      <c r="I42" s="1">
        <v>5.0551145349628398E-83</v>
      </c>
      <c r="J42" s="1">
        <v>2.82214758070075E-77</v>
      </c>
    </row>
    <row r="43" spans="1:10" x14ac:dyDescent="0.2">
      <c r="A43" t="s">
        <v>513</v>
      </c>
      <c r="C43" s="1">
        <v>0</v>
      </c>
      <c r="D43" s="1">
        <v>0</v>
      </c>
      <c r="E43" s="1">
        <v>0</v>
      </c>
      <c r="F43" s="1">
        <v>0</v>
      </c>
      <c r="G43" s="1">
        <v>1.103942596775E-217</v>
      </c>
      <c r="H43" s="1">
        <v>3.4887023939810199E-157</v>
      </c>
      <c r="I43" s="1">
        <v>4.4309654586975701E-132</v>
      </c>
      <c r="J43" s="1">
        <v>8.0603807431390104E-123</v>
      </c>
    </row>
    <row r="44" spans="1:10" x14ac:dyDescent="0.2">
      <c r="A44" t="s">
        <v>514</v>
      </c>
      <c r="C44" s="1">
        <v>2.7281175568243202E-172</v>
      </c>
      <c r="D44" s="1">
        <v>3.74371374824701E-138</v>
      </c>
      <c r="E44" s="1">
        <v>6.2029214576493895E-116</v>
      </c>
      <c r="F44" s="1">
        <v>3.6825892863858398E-109</v>
      </c>
      <c r="G44" s="1">
        <v>5.9244839934623297E-83</v>
      </c>
      <c r="H44" s="1">
        <v>3.3811148156228498E-52</v>
      </c>
      <c r="I44" s="1">
        <v>4.1879309589357198E-35</v>
      </c>
      <c r="J44" s="1">
        <v>6.9767578211089298E-26</v>
      </c>
    </row>
    <row r="45" spans="1:10" x14ac:dyDescent="0.2">
      <c r="A45" t="s">
        <v>515</v>
      </c>
      <c r="B45" t="s">
        <v>391</v>
      </c>
      <c r="C45" s="1">
        <v>0</v>
      </c>
      <c r="D45" s="1">
        <v>4.7443900298162602E-121</v>
      </c>
      <c r="E45" s="1">
        <v>3.0677066303006397E-107</v>
      </c>
      <c r="F45" s="1">
        <v>3.8253515541064997E-99</v>
      </c>
      <c r="G45" s="1">
        <v>7.2328992653252402E-84</v>
      </c>
      <c r="H45" s="1">
        <v>1.4862781529099599E-74</v>
      </c>
      <c r="I45" s="1">
        <v>4.6546132172472602E-58</v>
      </c>
      <c r="J45" s="1">
        <v>1.390302567952E-20</v>
      </c>
    </row>
    <row r="46" spans="1:10" x14ac:dyDescent="0.2">
      <c r="A46" t="s">
        <v>516</v>
      </c>
      <c r="B46" t="s">
        <v>517</v>
      </c>
      <c r="C46" s="1">
        <v>0</v>
      </c>
      <c r="D46" s="1">
        <v>0</v>
      </c>
      <c r="E46" s="1">
        <v>0</v>
      </c>
      <c r="F46" s="1">
        <v>1.44145210755525E-260</v>
      </c>
      <c r="G46" s="1">
        <v>1.44100175830194E-250</v>
      </c>
      <c r="H46" s="1">
        <v>9.5667635572154001E-230</v>
      </c>
      <c r="I46" s="1">
        <v>6.4829944751698603E-215</v>
      </c>
      <c r="J46" s="1">
        <v>8.8140089830883804E-147</v>
      </c>
    </row>
    <row r="47" spans="1:10" x14ac:dyDescent="0.2">
      <c r="A47" t="s">
        <v>518</v>
      </c>
      <c r="B47" t="s">
        <v>132</v>
      </c>
      <c r="C47" s="1">
        <v>0</v>
      </c>
      <c r="D47" s="1">
        <v>0</v>
      </c>
      <c r="E47" s="1">
        <v>0</v>
      </c>
      <c r="F47" s="1">
        <v>0</v>
      </c>
      <c r="G47" s="1" t="s">
        <v>524</v>
      </c>
      <c r="H47" s="1">
        <v>1.77543718914324E-214</v>
      </c>
      <c r="I47" s="1">
        <v>3.9573288762886301E-113</v>
      </c>
      <c r="J47" s="1">
        <v>6.3409046141441004E-97</v>
      </c>
    </row>
    <row r="48" spans="1:10" x14ac:dyDescent="0.2">
      <c r="A48" t="s">
        <v>519</v>
      </c>
      <c r="B48" t="s">
        <v>132</v>
      </c>
      <c r="C48" s="1">
        <v>0</v>
      </c>
      <c r="D48" s="1">
        <v>0</v>
      </c>
      <c r="E48" s="1">
        <v>0</v>
      </c>
      <c r="F48" s="1">
        <v>0</v>
      </c>
      <c r="G48" s="1">
        <v>0</v>
      </c>
      <c r="H48" s="1">
        <v>0</v>
      </c>
      <c r="I48" s="1">
        <v>5.8216900916064201E-274</v>
      </c>
      <c r="J48" s="1">
        <v>2.3786562850722801E-150</v>
      </c>
    </row>
    <row r="49" spans="1:10" x14ac:dyDescent="0.2">
      <c r="A49" t="s">
        <v>520</v>
      </c>
      <c r="B49" t="s">
        <v>390</v>
      </c>
      <c r="C49" s="1">
        <v>0</v>
      </c>
      <c r="D49" s="1">
        <v>9.6570868555311091E-199</v>
      </c>
      <c r="E49" s="1">
        <v>5.4055145262244701E-152</v>
      </c>
      <c r="F49" s="1">
        <v>1.6237130137340099E-115</v>
      </c>
      <c r="G49" s="1">
        <v>2.3507890507057501E-61</v>
      </c>
      <c r="H49" s="1">
        <v>1.17723971986886E-57</v>
      </c>
      <c r="I49" s="1">
        <v>4.8983122360675004E-47</v>
      </c>
      <c r="J49" s="1">
        <v>7.68395643124145E-42</v>
      </c>
    </row>
    <row r="50" spans="1:10" x14ac:dyDescent="0.2">
      <c r="A50" t="s">
        <v>521</v>
      </c>
      <c r="B50" t="s">
        <v>132</v>
      </c>
      <c r="C50" s="1">
        <v>0</v>
      </c>
      <c r="D50" s="1">
        <v>0</v>
      </c>
      <c r="E50" s="1">
        <v>5.7024818008270002E-188</v>
      </c>
      <c r="F50" s="1">
        <v>7.4378478638428401E-93</v>
      </c>
      <c r="G50" s="1">
        <v>5.2349158188789501E-82</v>
      </c>
      <c r="H50" s="1">
        <v>9.0759371120806704E-78</v>
      </c>
      <c r="I50" s="1">
        <v>1.0779227116269599E-77</v>
      </c>
      <c r="J50" s="1">
        <v>3.4194413281481401E-50</v>
      </c>
    </row>
  </sheetData>
  <conditionalFormatting sqref="C5:J50">
    <cfRule type="colorScale" priority="1">
      <colorScale>
        <cfvo type="num" val="1E-100"/>
        <cfvo type="num" val="1.00001E-100"/>
        <color rgb="FFFF7128"/>
        <color rgb="FFFFEF9C"/>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42A485-068D-5042-9BEF-701FB5497974}">
  <dimension ref="A1:J50"/>
  <sheetViews>
    <sheetView workbookViewId="0">
      <selection activeCell="K42" sqref="K42"/>
    </sheetView>
  </sheetViews>
  <sheetFormatPr baseColWidth="10" defaultRowHeight="16" x14ac:dyDescent="0.2"/>
  <cols>
    <col min="1" max="1" width="13" customWidth="1"/>
    <col min="2" max="2" width="20.1640625" customWidth="1"/>
  </cols>
  <sheetData>
    <row r="1" spans="1:10" ht="24" x14ac:dyDescent="0.3">
      <c r="A1" s="3"/>
    </row>
    <row r="2" spans="1:10" x14ac:dyDescent="0.2">
      <c r="A2" t="s">
        <v>527</v>
      </c>
    </row>
    <row r="4" spans="1:10" x14ac:dyDescent="0.2">
      <c r="A4" s="2" t="s">
        <v>366</v>
      </c>
      <c r="B4" s="2" t="s">
        <v>143</v>
      </c>
      <c r="C4" s="2" t="s">
        <v>144</v>
      </c>
    </row>
    <row r="5" spans="1:10" x14ac:dyDescent="0.2">
      <c r="A5" t="s">
        <v>389</v>
      </c>
      <c r="B5" t="s">
        <v>403</v>
      </c>
      <c r="C5">
        <v>1.99443372851811</v>
      </c>
      <c r="D5">
        <v>1.6115614833824199</v>
      </c>
      <c r="E5">
        <v>2.0764183146169501</v>
      </c>
      <c r="F5">
        <v>2.2590591862237699</v>
      </c>
      <c r="G5">
        <v>1.7755379334258901</v>
      </c>
      <c r="H5">
        <v>1.66839817953785</v>
      </c>
      <c r="I5">
        <v>1.8724499400628101</v>
      </c>
      <c r="J5">
        <v>1.61088689250993</v>
      </c>
    </row>
    <row r="6" spans="1:10" x14ac:dyDescent="0.2">
      <c r="A6" t="s">
        <v>388</v>
      </c>
      <c r="B6" t="s">
        <v>403</v>
      </c>
      <c r="C6">
        <v>1.72829256195167</v>
      </c>
      <c r="D6">
        <v>2.0076809371453401</v>
      </c>
      <c r="E6">
        <v>1.8475317983391299</v>
      </c>
      <c r="F6">
        <v>1.9509149734851099</v>
      </c>
      <c r="G6">
        <v>1.73120810180429</v>
      </c>
      <c r="H6">
        <v>1.9743433172904199</v>
      </c>
      <c r="I6">
        <v>1.7284163596179301</v>
      </c>
      <c r="J6">
        <v>2.7350283851472801</v>
      </c>
    </row>
    <row r="7" spans="1:10" x14ac:dyDescent="0.2">
      <c r="A7" t="s">
        <v>387</v>
      </c>
      <c r="B7" t="s">
        <v>403</v>
      </c>
      <c r="C7">
        <v>3.6519575437535399</v>
      </c>
      <c r="D7">
        <v>4.2892353093781201</v>
      </c>
      <c r="E7">
        <v>4.3879618900609003</v>
      </c>
      <c r="F7">
        <v>3.32539182137306</v>
      </c>
      <c r="G7">
        <v>3.5209861944009599</v>
      </c>
      <c r="H7">
        <v>2.9253224163802201</v>
      </c>
      <c r="I7">
        <v>3.44238159153302</v>
      </c>
      <c r="J7">
        <v>3.3574363572409101</v>
      </c>
    </row>
    <row r="8" spans="1:10" x14ac:dyDescent="0.2">
      <c r="A8" t="s">
        <v>386</v>
      </c>
      <c r="B8" t="s">
        <v>403</v>
      </c>
      <c r="C8">
        <v>2.7001560432982501</v>
      </c>
      <c r="D8">
        <v>3.0001531568217299</v>
      </c>
      <c r="E8">
        <v>3.3627517949129699</v>
      </c>
      <c r="F8">
        <v>2.27113708567299</v>
      </c>
      <c r="G8">
        <v>2.4435692196465402</v>
      </c>
      <c r="H8">
        <v>2.2058562650443001</v>
      </c>
      <c r="I8">
        <v>2.08961193910821</v>
      </c>
      <c r="J8">
        <v>2.0959169335336099</v>
      </c>
    </row>
    <row r="9" spans="1:10" x14ac:dyDescent="0.2">
      <c r="A9" t="s">
        <v>385</v>
      </c>
      <c r="B9" t="s">
        <v>403</v>
      </c>
      <c r="C9">
        <v>1.61839625391181</v>
      </c>
      <c r="D9">
        <v>1.5995671601405701</v>
      </c>
      <c r="E9">
        <v>1.51382425974229</v>
      </c>
      <c r="F9">
        <v>1.64869112744424</v>
      </c>
      <c r="G9">
        <v>1.81360856915316</v>
      </c>
      <c r="H9">
        <v>1.5413480828241799</v>
      </c>
      <c r="I9">
        <v>1.53301951162506</v>
      </c>
      <c r="J9">
        <v>1.5176887958631899</v>
      </c>
    </row>
    <row r="10" spans="1:10" x14ac:dyDescent="0.2">
      <c r="A10" t="s">
        <v>384</v>
      </c>
      <c r="B10" t="s">
        <v>403</v>
      </c>
      <c r="C10">
        <v>4.1642139110691403</v>
      </c>
      <c r="D10">
        <v>4.1604516292229796</v>
      </c>
      <c r="E10">
        <v>3.98522818667099</v>
      </c>
      <c r="F10">
        <v>3.2364616059216602</v>
      </c>
      <c r="G10">
        <v>3.5914160159083899</v>
      </c>
      <c r="H10">
        <v>3.1399305613200399</v>
      </c>
      <c r="I10">
        <v>2.23785205304989</v>
      </c>
      <c r="J10">
        <v>2.1349118211857898</v>
      </c>
    </row>
    <row r="11" spans="1:10" x14ac:dyDescent="0.2">
      <c r="A11" t="s">
        <v>383</v>
      </c>
      <c r="B11" t="s">
        <v>402</v>
      </c>
      <c r="C11">
        <v>2.3030143472972</v>
      </c>
      <c r="D11">
        <v>2.9886139587484899</v>
      </c>
      <c r="E11">
        <v>2.4092928423386399</v>
      </c>
      <c r="F11">
        <v>2.9839058278800499</v>
      </c>
      <c r="G11">
        <v>3.4879282334532302</v>
      </c>
      <c r="H11">
        <v>2.9616809643532598</v>
      </c>
      <c r="I11">
        <v>2.7556345319724298</v>
      </c>
      <c r="J11">
        <v>3.3356160062253202</v>
      </c>
    </row>
    <row r="12" spans="1:10" x14ac:dyDescent="0.2">
      <c r="A12" t="s">
        <v>382</v>
      </c>
      <c r="B12" t="s">
        <v>401</v>
      </c>
      <c r="C12">
        <v>1.6482586105272801</v>
      </c>
      <c r="D12">
        <v>1.7287934524553199</v>
      </c>
      <c r="E12">
        <v>1.6973985125675799</v>
      </c>
      <c r="F12">
        <v>1.79104629970903</v>
      </c>
      <c r="G12">
        <v>1.56297477104495</v>
      </c>
      <c r="H12">
        <v>1.52194988203741</v>
      </c>
      <c r="I12">
        <v>1.52279010987365</v>
      </c>
    </row>
    <row r="13" spans="1:10" x14ac:dyDescent="0.2">
      <c r="A13" t="s">
        <v>381</v>
      </c>
      <c r="B13" t="s">
        <v>400</v>
      </c>
      <c r="C13">
        <v>1.8986489439635901</v>
      </c>
      <c r="D13">
        <v>2.4070816075897801</v>
      </c>
      <c r="E13">
        <v>2.2949363401778999</v>
      </c>
      <c r="F13">
        <v>2.3070352374316401</v>
      </c>
      <c r="G13">
        <v>1.6986685562342101</v>
      </c>
      <c r="H13">
        <v>2.0746795031116299</v>
      </c>
      <c r="I13">
        <v>1.74002714521692</v>
      </c>
      <c r="J13">
        <v>1.97666404811213</v>
      </c>
    </row>
    <row r="14" spans="1:10" x14ac:dyDescent="0.2">
      <c r="A14" t="s">
        <v>380</v>
      </c>
      <c r="B14" t="s">
        <v>489</v>
      </c>
      <c r="C14">
        <v>4.5588299688893503</v>
      </c>
      <c r="D14">
        <v>4.9549402703277297</v>
      </c>
      <c r="E14">
        <v>3.2941938163346198</v>
      </c>
      <c r="F14">
        <v>3.3323703588848801</v>
      </c>
      <c r="G14">
        <v>3.3587837703732202</v>
      </c>
      <c r="H14">
        <v>2.5945660977862799</v>
      </c>
      <c r="I14">
        <v>3.0689457137078699</v>
      </c>
      <c r="J14">
        <v>2.9114995674455799</v>
      </c>
    </row>
    <row r="15" spans="1:10" x14ac:dyDescent="0.2">
      <c r="A15" t="s">
        <v>379</v>
      </c>
      <c r="B15" t="s">
        <v>491</v>
      </c>
      <c r="C15">
        <v>4.5057944377172303</v>
      </c>
      <c r="D15">
        <v>5.8731702876208596</v>
      </c>
      <c r="E15">
        <v>4.4131436987200301</v>
      </c>
      <c r="F15">
        <v>3.58360261819029</v>
      </c>
      <c r="G15">
        <v>4.5521124974465703</v>
      </c>
      <c r="H15">
        <v>2.4653708141687898</v>
      </c>
      <c r="I15">
        <v>2.8053881984493301</v>
      </c>
      <c r="J15">
        <v>2.9100447027077299</v>
      </c>
    </row>
    <row r="16" spans="1:10" x14ac:dyDescent="0.2">
      <c r="A16" t="s">
        <v>378</v>
      </c>
      <c r="B16" t="s">
        <v>492</v>
      </c>
      <c r="C16">
        <v>4.3184067019583399</v>
      </c>
      <c r="D16">
        <v>4.1801838812806302</v>
      </c>
      <c r="E16">
        <v>4.3856610685922304</v>
      </c>
      <c r="F16">
        <v>4.0553656136407898</v>
      </c>
      <c r="G16">
        <v>2.4003883053762101</v>
      </c>
      <c r="H16">
        <v>2.6226249058772999</v>
      </c>
      <c r="I16">
        <v>3.60499363526226</v>
      </c>
      <c r="J16">
        <v>2.9758550461747899</v>
      </c>
    </row>
    <row r="17" spans="1:10" x14ac:dyDescent="0.2">
      <c r="A17" t="s">
        <v>377</v>
      </c>
      <c r="B17" t="s">
        <v>493</v>
      </c>
      <c r="C17">
        <v>5.8816211910078096</v>
      </c>
      <c r="D17">
        <v>4.2847155790259404</v>
      </c>
      <c r="E17">
        <v>4.9933138202995098</v>
      </c>
      <c r="F17">
        <v>4.0342012613806899</v>
      </c>
      <c r="G17">
        <v>4.54274376714352</v>
      </c>
      <c r="H17">
        <v>2.9713133290377201</v>
      </c>
      <c r="I17">
        <v>3.4061037452365399</v>
      </c>
      <c r="J17">
        <v>2.9881344530529201</v>
      </c>
    </row>
    <row r="18" spans="1:10" x14ac:dyDescent="0.2">
      <c r="A18" t="s">
        <v>376</v>
      </c>
      <c r="B18" t="s">
        <v>489</v>
      </c>
      <c r="C18">
        <v>4.5019469395949798</v>
      </c>
      <c r="D18">
        <v>4.5222027670126597</v>
      </c>
      <c r="E18">
        <v>4.2585285687789396</v>
      </c>
      <c r="F18">
        <v>3.1090296662511498</v>
      </c>
      <c r="G18">
        <v>3.4465561384058701</v>
      </c>
      <c r="H18">
        <v>4.47664274265966</v>
      </c>
      <c r="I18">
        <v>3.1002046539386798</v>
      </c>
      <c r="J18">
        <v>2.8303940459857202</v>
      </c>
    </row>
    <row r="19" spans="1:10" x14ac:dyDescent="0.2">
      <c r="A19">
        <v>6</v>
      </c>
      <c r="B19" t="s">
        <v>399</v>
      </c>
      <c r="C19">
        <v>4.0347950647474899</v>
      </c>
      <c r="D19">
        <v>5.0905608565363201</v>
      </c>
      <c r="E19">
        <v>3.15713939933761</v>
      </c>
      <c r="F19">
        <v>3.13772037007594</v>
      </c>
      <c r="G19">
        <v>2.0935119351737099</v>
      </c>
      <c r="H19">
        <v>1.7921994524209399</v>
      </c>
      <c r="I19">
        <v>2.92788724443685</v>
      </c>
      <c r="J19">
        <v>2.5909982468932302</v>
      </c>
    </row>
    <row r="20" spans="1:10" x14ac:dyDescent="0.2">
      <c r="A20" t="s">
        <v>375</v>
      </c>
      <c r="B20" t="s">
        <v>496</v>
      </c>
      <c r="C20">
        <v>3.0447832770194601</v>
      </c>
      <c r="D20">
        <v>4.1034965085500996</v>
      </c>
      <c r="E20">
        <v>3.7878425206434199</v>
      </c>
      <c r="F20">
        <v>3.3069879061248999</v>
      </c>
      <c r="G20">
        <v>2.6901154123570601</v>
      </c>
      <c r="H20">
        <v>3.3176702072181201</v>
      </c>
      <c r="I20">
        <v>2.8193064584038199</v>
      </c>
      <c r="J20">
        <v>2.0587985155616</v>
      </c>
    </row>
    <row r="21" spans="1:10" x14ac:dyDescent="0.2">
      <c r="A21" t="s">
        <v>374</v>
      </c>
      <c r="B21" t="s">
        <v>497</v>
      </c>
      <c r="C21">
        <v>6.7018139212434598</v>
      </c>
      <c r="D21">
        <v>5.03040140988983</v>
      </c>
      <c r="E21">
        <v>4.3622600176905104</v>
      </c>
      <c r="F21">
        <v>3.5290922265372702</v>
      </c>
      <c r="G21">
        <v>4.1155394822204503</v>
      </c>
      <c r="H21">
        <v>5.9900473488556996</v>
      </c>
      <c r="I21">
        <v>3.7685906706182299</v>
      </c>
      <c r="J21">
        <v>3.8817420255911599</v>
      </c>
    </row>
    <row r="22" spans="1:10" x14ac:dyDescent="0.2">
      <c r="A22" t="s">
        <v>373</v>
      </c>
      <c r="B22" t="s">
        <v>496</v>
      </c>
      <c r="C22">
        <v>3.8527933893252699</v>
      </c>
      <c r="D22">
        <v>3.42477745769345</v>
      </c>
      <c r="E22">
        <v>3.0455037726501399</v>
      </c>
      <c r="F22">
        <v>3.0300083221343002</v>
      </c>
      <c r="G22">
        <v>3.6029749552200201</v>
      </c>
      <c r="H22">
        <v>3.4720920984612298</v>
      </c>
      <c r="I22">
        <v>1.8198551895136099</v>
      </c>
      <c r="J22">
        <v>2.3855239174985301</v>
      </c>
    </row>
    <row r="23" spans="1:10" x14ac:dyDescent="0.2">
      <c r="A23" t="s">
        <v>372</v>
      </c>
      <c r="B23" t="s">
        <v>496</v>
      </c>
      <c r="C23">
        <v>5.5140581484278002</v>
      </c>
      <c r="D23">
        <v>4.0575769645059703</v>
      </c>
      <c r="E23">
        <v>5.5452306148277497</v>
      </c>
      <c r="F23">
        <v>3.8945430124907601</v>
      </c>
      <c r="G23">
        <v>3.8441282018948599</v>
      </c>
      <c r="H23">
        <v>3.9758534894290798</v>
      </c>
      <c r="I23">
        <v>5.2222269418045997</v>
      </c>
      <c r="J23">
        <v>3.1063488289092098</v>
      </c>
    </row>
    <row r="24" spans="1:10" x14ac:dyDescent="0.2">
      <c r="A24" t="s">
        <v>371</v>
      </c>
      <c r="B24" t="s">
        <v>496</v>
      </c>
      <c r="C24">
        <v>5.7612970916343302</v>
      </c>
      <c r="D24">
        <v>5.9186761990088002</v>
      </c>
      <c r="E24">
        <v>5.3139035363433198</v>
      </c>
      <c r="F24">
        <v>3.8136243990460801</v>
      </c>
      <c r="G24">
        <v>4.1277323061491602</v>
      </c>
      <c r="H24">
        <v>3.6732597406502001</v>
      </c>
      <c r="I24">
        <v>3.6373082730538999</v>
      </c>
      <c r="J24">
        <v>3.0380769331718702</v>
      </c>
    </row>
    <row r="25" spans="1:10" x14ac:dyDescent="0.2">
      <c r="A25" t="s">
        <v>370</v>
      </c>
      <c r="B25" t="s">
        <v>499</v>
      </c>
      <c r="C25">
        <v>6.8039936407643804</v>
      </c>
      <c r="D25">
        <v>5.7763294938744902</v>
      </c>
      <c r="E25">
        <v>4.7430127744333497</v>
      </c>
      <c r="F25">
        <v>4.3740256715380603</v>
      </c>
      <c r="G25">
        <v>4.6125880826680197</v>
      </c>
      <c r="H25">
        <v>3.27543414099457</v>
      </c>
      <c r="I25">
        <v>3.94132992820346</v>
      </c>
      <c r="J25">
        <v>4.37231840250573</v>
      </c>
    </row>
    <row r="26" spans="1:10" x14ac:dyDescent="0.2">
      <c r="A26" t="s">
        <v>369</v>
      </c>
      <c r="B26" t="s">
        <v>398</v>
      </c>
      <c r="C26">
        <v>4.7358421765817296</v>
      </c>
      <c r="D26">
        <v>5.4801370334581199</v>
      </c>
      <c r="E26">
        <v>4.5815454657054904</v>
      </c>
      <c r="F26">
        <v>3.7388441503478602</v>
      </c>
      <c r="G26">
        <v>3.71272495572657</v>
      </c>
      <c r="H26">
        <v>2.31541960655631</v>
      </c>
      <c r="I26">
        <v>1.66053908230766</v>
      </c>
      <c r="J26">
        <v>3.48600898883682</v>
      </c>
    </row>
    <row r="27" spans="1:10" x14ac:dyDescent="0.2">
      <c r="A27" t="s">
        <v>368</v>
      </c>
      <c r="B27" t="s">
        <v>398</v>
      </c>
      <c r="C27">
        <v>5.5684870188475601</v>
      </c>
      <c r="D27">
        <v>5.78778862579746</v>
      </c>
      <c r="E27">
        <v>5.2394572350917903</v>
      </c>
      <c r="F27">
        <v>4.7678701763814404</v>
      </c>
      <c r="G27">
        <v>2.9942728507468401</v>
      </c>
      <c r="H27">
        <v>2.4087761330795101</v>
      </c>
      <c r="I27">
        <v>2.4329228934692999</v>
      </c>
      <c r="J27">
        <v>4.1052531745362204</v>
      </c>
    </row>
    <row r="28" spans="1:10" x14ac:dyDescent="0.2">
      <c r="A28" t="s">
        <v>367</v>
      </c>
      <c r="B28" t="s">
        <v>398</v>
      </c>
      <c r="C28">
        <v>5.3284503176653999</v>
      </c>
      <c r="D28">
        <v>4.8139137896564899</v>
      </c>
      <c r="E28">
        <v>4.6227354942840098</v>
      </c>
      <c r="F28">
        <v>4.6176842297172502</v>
      </c>
      <c r="G28">
        <v>3.9687517552759699</v>
      </c>
      <c r="H28">
        <v>2.66649181742704</v>
      </c>
      <c r="I28">
        <v>1.6408201285139199</v>
      </c>
      <c r="J28">
        <v>1.5815059100242701</v>
      </c>
    </row>
    <row r="29" spans="1:10" x14ac:dyDescent="0.2">
      <c r="A29" t="s">
        <v>4</v>
      </c>
      <c r="B29" t="s">
        <v>396</v>
      </c>
      <c r="C29">
        <v>3.13721905340299</v>
      </c>
      <c r="D29">
        <v>3.11247311706021</v>
      </c>
      <c r="E29">
        <v>3.5776070348682998</v>
      </c>
      <c r="F29">
        <v>3.0918773136023501</v>
      </c>
      <c r="G29">
        <v>2.79597868549325</v>
      </c>
      <c r="H29">
        <v>2.2122072503305001</v>
      </c>
      <c r="I29">
        <v>3.2260163025541502</v>
      </c>
    </row>
    <row r="30" spans="1:10" x14ac:dyDescent="0.2">
      <c r="A30" t="s">
        <v>3</v>
      </c>
      <c r="B30" t="s">
        <v>396</v>
      </c>
      <c r="C30">
        <v>3.2623617882173002</v>
      </c>
      <c r="D30">
        <v>3.4116649684847502</v>
      </c>
      <c r="E30">
        <v>3.5634373650254298</v>
      </c>
      <c r="F30">
        <v>2.6534918297914398</v>
      </c>
      <c r="G30">
        <v>2.8728117137811702</v>
      </c>
      <c r="H30">
        <v>2.7291697055509898</v>
      </c>
      <c r="I30">
        <v>3.1189141148242499</v>
      </c>
    </row>
    <row r="31" spans="1:10" x14ac:dyDescent="0.2">
      <c r="A31" t="s">
        <v>2</v>
      </c>
      <c r="B31" t="s">
        <v>397</v>
      </c>
      <c r="C31">
        <v>4.7777500167703204</v>
      </c>
      <c r="D31">
        <v>3.81404278622932</v>
      </c>
      <c r="E31">
        <v>3.7825196097070801</v>
      </c>
      <c r="F31">
        <v>3.9518125051271502</v>
      </c>
      <c r="G31">
        <v>2.9204045235423499</v>
      </c>
      <c r="H31">
        <v>2.75692518048049</v>
      </c>
      <c r="I31">
        <v>2.6659098778630801</v>
      </c>
      <c r="J31">
        <v>2.2778976752618698</v>
      </c>
    </row>
    <row r="32" spans="1:10" x14ac:dyDescent="0.2">
      <c r="A32" t="s">
        <v>1</v>
      </c>
      <c r="B32" t="s">
        <v>396</v>
      </c>
      <c r="C32">
        <v>2.7338570672607401</v>
      </c>
      <c r="D32">
        <v>2.0574413268652298</v>
      </c>
      <c r="E32">
        <v>2.43016754867454</v>
      </c>
      <c r="F32">
        <v>2.13107351427825</v>
      </c>
      <c r="G32">
        <v>2.9109176793689899</v>
      </c>
      <c r="H32">
        <v>1.5653318146720501</v>
      </c>
    </row>
    <row r="33" spans="1:10" x14ac:dyDescent="0.2">
      <c r="A33" t="s">
        <v>0</v>
      </c>
      <c r="B33" t="s">
        <v>396</v>
      </c>
      <c r="C33">
        <v>3.44804485888185</v>
      </c>
      <c r="D33">
        <v>3.3620758420241499</v>
      </c>
      <c r="E33">
        <v>2.75331879092932</v>
      </c>
      <c r="F33">
        <v>3.5017939219246599</v>
      </c>
      <c r="G33">
        <v>2.7541199262569598</v>
      </c>
      <c r="H33">
        <v>2.0204293945802898</v>
      </c>
      <c r="I33">
        <v>1.6884555512437001</v>
      </c>
      <c r="J33">
        <v>2.3591689893574999</v>
      </c>
    </row>
    <row r="34" spans="1:10" x14ac:dyDescent="0.2">
      <c r="A34" t="s">
        <v>501</v>
      </c>
      <c r="B34" t="s">
        <v>395</v>
      </c>
      <c r="C34">
        <v>8.2242425148178793</v>
      </c>
      <c r="D34">
        <v>6.5419829806231702</v>
      </c>
      <c r="E34">
        <v>6.3697928298283797</v>
      </c>
      <c r="F34">
        <v>6.1388644659533496</v>
      </c>
      <c r="G34">
        <v>5.5484676314014996</v>
      </c>
      <c r="H34">
        <v>4.5297077906009502</v>
      </c>
      <c r="I34">
        <v>4.1520522746563504</v>
      </c>
      <c r="J34">
        <v>2.6614284425544898</v>
      </c>
    </row>
    <row r="35" spans="1:10" x14ac:dyDescent="0.2">
      <c r="A35" t="s">
        <v>502</v>
      </c>
      <c r="B35" t="s">
        <v>394</v>
      </c>
      <c r="C35">
        <v>5.8196288639112899</v>
      </c>
      <c r="D35">
        <v>6.4459989587714199</v>
      </c>
      <c r="E35">
        <v>6.2264075756641697</v>
      </c>
      <c r="F35">
        <v>5.3964141508196404</v>
      </c>
      <c r="G35">
        <v>5.5954048986218696</v>
      </c>
      <c r="H35">
        <v>5.0724958320876699</v>
      </c>
      <c r="I35">
        <v>4.8552102033101701</v>
      </c>
      <c r="J35">
        <v>3.7926669677493501</v>
      </c>
    </row>
    <row r="36" spans="1:10" x14ac:dyDescent="0.2">
      <c r="A36" t="s">
        <v>503</v>
      </c>
      <c r="B36" t="s">
        <v>395</v>
      </c>
      <c r="C36">
        <v>7.4859525872369499</v>
      </c>
      <c r="D36">
        <v>6.5541150459212503</v>
      </c>
      <c r="E36">
        <v>6.6115952801044502</v>
      </c>
      <c r="F36">
        <v>7.5239277940693396</v>
      </c>
      <c r="G36">
        <v>6.03997928711666</v>
      </c>
      <c r="H36">
        <v>3.61211758843044</v>
      </c>
      <c r="I36">
        <v>3.4066351933302399</v>
      </c>
      <c r="J36">
        <v>3.5159862885986399</v>
      </c>
    </row>
    <row r="37" spans="1:10" x14ac:dyDescent="0.2">
      <c r="A37" t="s">
        <v>504</v>
      </c>
      <c r="B37" t="s">
        <v>394</v>
      </c>
      <c r="C37">
        <v>9.0512407925612095</v>
      </c>
      <c r="D37">
        <v>6.2158987931761001</v>
      </c>
      <c r="E37">
        <v>6.2749922564440297</v>
      </c>
      <c r="F37">
        <v>5.5504282740346804</v>
      </c>
      <c r="G37">
        <v>5.4937920004798801</v>
      </c>
      <c r="H37">
        <v>4.5451556312694601</v>
      </c>
      <c r="I37">
        <v>2.7611784628783198</v>
      </c>
      <c r="J37">
        <v>2.2534928154481602</v>
      </c>
    </row>
    <row r="38" spans="1:10" x14ac:dyDescent="0.2">
      <c r="A38" t="s">
        <v>505</v>
      </c>
      <c r="C38">
        <v>2.52322036198838</v>
      </c>
      <c r="D38">
        <v>1.60739145331556</v>
      </c>
      <c r="E38">
        <v>1.7167813163865799</v>
      </c>
      <c r="F38">
        <v>1.7515030090316299</v>
      </c>
      <c r="G38">
        <v>1.7770880628882</v>
      </c>
      <c r="H38">
        <v>1.69610520260983</v>
      </c>
    </row>
    <row r="39" spans="1:10" x14ac:dyDescent="0.2">
      <c r="A39" t="s">
        <v>507</v>
      </c>
      <c r="C39">
        <v>2.1883215433237</v>
      </c>
      <c r="D39">
        <v>2.5050755343243698</v>
      </c>
      <c r="E39">
        <v>1.76517776239057</v>
      </c>
      <c r="F39">
        <v>1.5820867858815899</v>
      </c>
      <c r="G39">
        <v>1.95524541631625</v>
      </c>
      <c r="H39">
        <v>2.1522043546455598</v>
      </c>
      <c r="I39">
        <v>2.0272950138256598</v>
      </c>
      <c r="J39">
        <v>1.6252908803023201</v>
      </c>
    </row>
    <row r="40" spans="1:10" x14ac:dyDescent="0.2">
      <c r="A40" t="s">
        <v>508</v>
      </c>
      <c r="B40" t="s">
        <v>393</v>
      </c>
      <c r="C40">
        <v>4.9464078076279199</v>
      </c>
      <c r="D40">
        <v>4.8323545777685899</v>
      </c>
      <c r="E40">
        <v>3.3799798076727301</v>
      </c>
      <c r="F40">
        <v>3.9824605279664702</v>
      </c>
      <c r="G40">
        <v>3.7017618415516602</v>
      </c>
      <c r="H40">
        <v>4.1832281767916504</v>
      </c>
      <c r="I40">
        <v>2.7027999510572802</v>
      </c>
      <c r="J40">
        <v>2.2743851704146398</v>
      </c>
    </row>
    <row r="41" spans="1:10" x14ac:dyDescent="0.2">
      <c r="A41" t="s">
        <v>509</v>
      </c>
      <c r="B41" t="s">
        <v>132</v>
      </c>
      <c r="C41">
        <v>3.6375032092181798</v>
      </c>
      <c r="D41">
        <v>4.1300084459555801</v>
      </c>
      <c r="E41">
        <v>3.3870030356585201</v>
      </c>
      <c r="F41">
        <v>3.0546033942538098</v>
      </c>
      <c r="G41">
        <v>3.0537851011767501</v>
      </c>
      <c r="H41">
        <v>1.8075162583345901</v>
      </c>
      <c r="I41">
        <v>2.9804192114035701</v>
      </c>
      <c r="J41">
        <v>2.0917065896181501</v>
      </c>
    </row>
    <row r="42" spans="1:10" x14ac:dyDescent="0.2">
      <c r="A42" t="s">
        <v>511</v>
      </c>
      <c r="B42" t="s">
        <v>392</v>
      </c>
      <c r="C42">
        <v>5.8795662787751501</v>
      </c>
      <c r="D42">
        <v>5.65346537488964</v>
      </c>
      <c r="E42">
        <v>5.0591409744054303</v>
      </c>
      <c r="F42">
        <v>4.2813876305826399</v>
      </c>
      <c r="G42">
        <v>3.8219495093878399</v>
      </c>
      <c r="H42">
        <v>3.1931565432767002</v>
      </c>
      <c r="I42">
        <v>3.6584522507543702</v>
      </c>
      <c r="J42">
        <v>2.6240175559877299</v>
      </c>
    </row>
    <row r="43" spans="1:10" x14ac:dyDescent="0.2">
      <c r="A43" t="s">
        <v>513</v>
      </c>
      <c r="C43">
        <v>4.5931524891244404</v>
      </c>
      <c r="D43">
        <v>6.7979345018147503</v>
      </c>
      <c r="E43">
        <v>4.2803015732332996</v>
      </c>
      <c r="F43">
        <v>3.8544312511469201</v>
      </c>
      <c r="G43">
        <v>3.53647561775173</v>
      </c>
      <c r="H43">
        <v>3.39531416611235</v>
      </c>
      <c r="I43">
        <v>3.1041881075346498</v>
      </c>
      <c r="J43">
        <v>2.6226366136271202</v>
      </c>
    </row>
    <row r="44" spans="1:10" x14ac:dyDescent="0.2">
      <c r="A44" t="s">
        <v>514</v>
      </c>
      <c r="C44">
        <v>2.5120177497205201</v>
      </c>
      <c r="D44">
        <v>3.84599161023388</v>
      </c>
      <c r="E44">
        <v>2.7890047833633198</v>
      </c>
      <c r="F44">
        <v>2.2428418123295599</v>
      </c>
      <c r="G44">
        <v>2.3374301707262402</v>
      </c>
      <c r="H44">
        <v>1.6583224640754399</v>
      </c>
      <c r="I44">
        <v>2.3457698855895699</v>
      </c>
      <c r="J44">
        <v>2.0858913251218998</v>
      </c>
    </row>
    <row r="45" spans="1:10" x14ac:dyDescent="0.2">
      <c r="A45" t="s">
        <v>515</v>
      </c>
      <c r="B45" t="s">
        <v>391</v>
      </c>
      <c r="C45">
        <v>4.5685808594588897</v>
      </c>
      <c r="D45">
        <v>3.0012356072476001</v>
      </c>
      <c r="E45">
        <v>2.2262598086807599</v>
      </c>
      <c r="F45">
        <v>2.6990042188891099</v>
      </c>
      <c r="G45">
        <v>2.31588592163006</v>
      </c>
      <c r="H45">
        <v>2.1888939995197898</v>
      </c>
      <c r="I45">
        <v>1.75662039936619</v>
      </c>
      <c r="J45">
        <v>1.5026985076266299</v>
      </c>
    </row>
    <row r="46" spans="1:10" x14ac:dyDescent="0.2">
      <c r="A46" t="s">
        <v>516</v>
      </c>
      <c r="B46" t="s">
        <v>517</v>
      </c>
      <c r="C46">
        <v>4.2962569224831197</v>
      </c>
      <c r="D46">
        <v>5.0937094555846496</v>
      </c>
      <c r="E46">
        <v>4.83923429854815</v>
      </c>
      <c r="F46">
        <v>3.67595746507559</v>
      </c>
      <c r="G46">
        <v>2.9978236671755401</v>
      </c>
      <c r="H46">
        <v>4.1803235603618596</v>
      </c>
      <c r="I46">
        <v>3.1512003144610001</v>
      </c>
      <c r="J46">
        <v>3.8391490024310801</v>
      </c>
    </row>
    <row r="47" spans="1:10" x14ac:dyDescent="0.2">
      <c r="A47" t="s">
        <v>518</v>
      </c>
      <c r="B47" t="s">
        <v>132</v>
      </c>
      <c r="C47">
        <v>7.5365960545011701</v>
      </c>
      <c r="D47">
        <v>5.2321945320132501</v>
      </c>
      <c r="E47">
        <v>4.1386858822241797</v>
      </c>
      <c r="F47">
        <v>3.8946266942807299</v>
      </c>
      <c r="G47">
        <v>4.6706600838209704</v>
      </c>
      <c r="H47">
        <v>3.1337907893531698</v>
      </c>
      <c r="I47">
        <v>3.4327267718105401</v>
      </c>
      <c r="J47">
        <v>1.9547561533628199</v>
      </c>
    </row>
    <row r="48" spans="1:10" x14ac:dyDescent="0.2">
      <c r="A48" t="s">
        <v>519</v>
      </c>
      <c r="B48" t="s">
        <v>132</v>
      </c>
      <c r="C48">
        <v>5.1148807539160099</v>
      </c>
      <c r="D48">
        <v>5.8227612896176</v>
      </c>
      <c r="E48">
        <v>4.8842307491641996</v>
      </c>
      <c r="F48">
        <v>4.1498915505290199</v>
      </c>
      <c r="G48">
        <v>4.3474070573008703</v>
      </c>
      <c r="H48">
        <v>3.6807880610406398</v>
      </c>
      <c r="I48">
        <v>4.4123762505360897</v>
      </c>
      <c r="J48">
        <v>2.9670283849402201</v>
      </c>
    </row>
    <row r="49" spans="1:10" x14ac:dyDescent="0.2">
      <c r="A49" t="s">
        <v>520</v>
      </c>
      <c r="B49" t="s">
        <v>390</v>
      </c>
      <c r="C49">
        <v>5.1252251761368397</v>
      </c>
      <c r="D49">
        <v>3.5193804103621802</v>
      </c>
      <c r="E49">
        <v>4.2148935361854702</v>
      </c>
      <c r="F49">
        <v>3.8109200361762898</v>
      </c>
      <c r="G49">
        <v>3.0284604241962998</v>
      </c>
      <c r="H49">
        <v>2.4982525307282102</v>
      </c>
      <c r="I49">
        <v>1.8562292942751699</v>
      </c>
      <c r="J49">
        <v>1.8221949483594699</v>
      </c>
    </row>
    <row r="50" spans="1:10" x14ac:dyDescent="0.2">
      <c r="A50" t="s">
        <v>521</v>
      </c>
      <c r="B50" t="s">
        <v>132</v>
      </c>
      <c r="C50">
        <v>6.87409115583577</v>
      </c>
      <c r="D50">
        <v>4.2154488078025798</v>
      </c>
      <c r="E50">
        <v>3.9038796870066301</v>
      </c>
      <c r="F50">
        <v>2.8379976784044199</v>
      </c>
      <c r="G50">
        <v>2.3778313811190799</v>
      </c>
      <c r="H50">
        <v>2.7500118702190801</v>
      </c>
      <c r="I50">
        <v>2.81157200910316</v>
      </c>
      <c r="J50">
        <v>2.1378955044773398</v>
      </c>
    </row>
  </sheetData>
  <conditionalFormatting sqref="C5:J50">
    <cfRule type="colorScale" priority="1">
      <colorScale>
        <cfvo type="min"/>
        <cfvo type="percentile" val="50"/>
        <cfvo type="max"/>
        <color rgb="FFF8696B"/>
        <color rgb="FFFFEB84"/>
        <color rgb="FF63BE7B"/>
      </colorScale>
    </cfRule>
  </conditionalFormatting>
  <conditionalFormatting sqref="C51:J1048576">
    <cfRule type="colorScale" priority="2">
      <colorScale>
        <cfvo type="num" val="1E-100"/>
        <cfvo type="num" val="1.0000000001E-100"/>
        <color rgb="FFFF7128"/>
        <color rgb="FFFFEF9C"/>
      </colorScale>
    </cfRule>
    <cfRule type="colorScale" priority="3">
      <colorScale>
        <cfvo type="num" val="1E-50"/>
        <cfvo type="num" val="1.000001E-50"/>
        <color rgb="FF00FF00"/>
        <color rgb="FF00FDF7"/>
      </colorScale>
    </cfRule>
    <cfRule type="colorScale" priority="4">
      <colorScale>
        <cfvo type="num" val="9.9999999999999995E-21"/>
        <cfvo type="num" val="1.0000100000000001E-20"/>
        <color rgb="FFFF7128"/>
        <color rgb="FFFFEF9C"/>
      </colorScale>
    </cfRule>
    <cfRule type="colorScale" priority="5">
      <colorScale>
        <cfvo type="min"/>
        <cfvo type="percentile" val="50"/>
        <cfvo type="max"/>
        <color rgb="FF63BE7B"/>
        <color rgb="FFFFEB84"/>
        <color rgb="FFF8696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4FD990-B798-1243-8EF2-5D169BBEFC88}">
  <dimension ref="A1:BM91"/>
  <sheetViews>
    <sheetView workbookViewId="0">
      <selection activeCell="B3" sqref="B3"/>
    </sheetView>
  </sheetViews>
  <sheetFormatPr baseColWidth="10" defaultRowHeight="16" x14ac:dyDescent="0.2"/>
  <sheetData>
    <row r="1" spans="1:65" ht="24" customHeight="1" x14ac:dyDescent="0.3">
      <c r="A1" s="3" t="s">
        <v>528</v>
      </c>
    </row>
    <row r="2" spans="1:65" x14ac:dyDescent="0.2">
      <c r="A2" t="s">
        <v>529</v>
      </c>
    </row>
    <row r="4" spans="1:65" x14ac:dyDescent="0.2">
      <c r="A4" s="2" t="s">
        <v>403</v>
      </c>
      <c r="B4" s="10" t="s">
        <v>426</v>
      </c>
      <c r="C4" s="11" t="s">
        <v>487</v>
      </c>
      <c r="D4" s="11" t="s">
        <v>433</v>
      </c>
      <c r="E4" s="10" t="s">
        <v>329</v>
      </c>
      <c r="F4" s="10" t="s">
        <v>479</v>
      </c>
      <c r="G4" s="11" t="s">
        <v>539</v>
      </c>
      <c r="H4" s="11" t="s">
        <v>454</v>
      </c>
      <c r="I4" s="11" t="s">
        <v>266</v>
      </c>
      <c r="J4" s="11" t="s">
        <v>488</v>
      </c>
      <c r="K4" s="11" t="s">
        <v>457</v>
      </c>
      <c r="L4" s="11" t="s">
        <v>261</v>
      </c>
      <c r="M4" s="11" t="s">
        <v>263</v>
      </c>
      <c r="N4" s="11" t="s">
        <v>258</v>
      </c>
      <c r="O4" s="11" t="s">
        <v>353</v>
      </c>
      <c r="P4" s="11" t="s">
        <v>428</v>
      </c>
      <c r="Q4" s="11" t="s">
        <v>437</v>
      </c>
      <c r="R4" s="11" t="s">
        <v>282</v>
      </c>
      <c r="S4" s="11" t="s">
        <v>307</v>
      </c>
      <c r="T4" s="11" t="s">
        <v>276</v>
      </c>
      <c r="U4" s="11" t="s">
        <v>306</v>
      </c>
      <c r="V4" s="11" t="s">
        <v>540</v>
      </c>
      <c r="W4" s="11" t="s">
        <v>278</v>
      </c>
      <c r="X4" s="11" t="s">
        <v>478</v>
      </c>
      <c r="Y4" s="11" t="s">
        <v>490</v>
      </c>
      <c r="Z4" s="11" t="s">
        <v>231</v>
      </c>
      <c r="AA4" s="11" t="s">
        <v>541</v>
      </c>
      <c r="AB4" s="11" t="s">
        <v>233</v>
      </c>
      <c r="AC4" s="11" t="s">
        <v>420</v>
      </c>
      <c r="AD4" s="11" t="s">
        <v>455</v>
      </c>
      <c r="AE4" s="11" t="s">
        <v>439</v>
      </c>
      <c r="AF4" s="11" t="s">
        <v>419</v>
      </c>
      <c r="AG4" s="11" t="s">
        <v>443</v>
      </c>
      <c r="AH4" s="11" t="s">
        <v>324</v>
      </c>
      <c r="AI4" s="11" t="s">
        <v>248</v>
      </c>
      <c r="AJ4" s="11" t="s">
        <v>269</v>
      </c>
      <c r="AK4" s="11" t="s">
        <v>220</v>
      </c>
      <c r="AL4" s="11" t="s">
        <v>427</v>
      </c>
      <c r="AM4" s="11" t="s">
        <v>344</v>
      </c>
      <c r="AN4" s="11" t="s">
        <v>542</v>
      </c>
      <c r="AO4" s="11" t="s">
        <v>280</v>
      </c>
      <c r="AP4" s="11" t="s">
        <v>323</v>
      </c>
      <c r="AQ4" s="11" t="s">
        <v>299</v>
      </c>
      <c r="AR4" s="11" t="s">
        <v>268</v>
      </c>
      <c r="AS4" s="11" t="s">
        <v>236</v>
      </c>
      <c r="AT4" s="11" t="s">
        <v>331</v>
      </c>
      <c r="AU4" s="11" t="s">
        <v>349</v>
      </c>
      <c r="AV4" s="11" t="s">
        <v>252</v>
      </c>
      <c r="AW4" s="11" t="s">
        <v>543</v>
      </c>
      <c r="AX4" s="11" t="s">
        <v>423</v>
      </c>
      <c r="AY4" s="11" t="s">
        <v>250</v>
      </c>
      <c r="AZ4" s="11" t="s">
        <v>285</v>
      </c>
      <c r="BA4" s="11" t="s">
        <v>411</v>
      </c>
      <c r="BB4" s="11" t="s">
        <v>271</v>
      </c>
      <c r="BC4" s="11" t="s">
        <v>240</v>
      </c>
      <c r="BD4" s="11" t="s">
        <v>445</v>
      </c>
      <c r="BE4" s="11" t="s">
        <v>286</v>
      </c>
      <c r="BF4" s="11" t="s">
        <v>267</v>
      </c>
      <c r="BG4" s="11" t="s">
        <v>435</v>
      </c>
      <c r="BH4" s="11" t="s">
        <v>249</v>
      </c>
      <c r="BI4" s="11" t="s">
        <v>289</v>
      </c>
      <c r="BJ4" s="11" t="s">
        <v>265</v>
      </c>
      <c r="BK4" s="11" t="s">
        <v>279</v>
      </c>
      <c r="BL4" s="11" t="s">
        <v>544</v>
      </c>
    </row>
    <row r="5" spans="1:65" x14ac:dyDescent="0.2">
      <c r="A5" s="2" t="s">
        <v>530</v>
      </c>
      <c r="B5" s="10" t="s">
        <v>417</v>
      </c>
      <c r="C5" s="11" t="s">
        <v>219</v>
      </c>
      <c r="D5" s="11" t="s">
        <v>218</v>
      </c>
      <c r="E5" s="10" t="s">
        <v>235</v>
      </c>
      <c r="F5" s="10" t="s">
        <v>464</v>
      </c>
      <c r="G5" s="11" t="s">
        <v>467</v>
      </c>
      <c r="H5" s="11" t="s">
        <v>293</v>
      </c>
      <c r="I5" s="11" t="s">
        <v>452</v>
      </c>
      <c r="J5" s="11" t="s">
        <v>442</v>
      </c>
      <c r="K5" s="11" t="s">
        <v>332</v>
      </c>
      <c r="L5" s="11" t="s">
        <v>362</v>
      </c>
      <c r="M5" s="11" t="s">
        <v>536</v>
      </c>
      <c r="N5" s="11" t="s">
        <v>545</v>
      </c>
      <c r="O5" s="11" t="s">
        <v>535</v>
      </c>
      <c r="P5" s="11" t="s">
        <v>321</v>
      </c>
      <c r="Q5" s="11" t="s">
        <v>474</v>
      </c>
      <c r="R5" s="11" t="s">
        <v>459</v>
      </c>
      <c r="S5" s="11" t="s">
        <v>425</v>
      </c>
      <c r="T5" s="11" t="s">
        <v>301</v>
      </c>
      <c r="U5" s="11" t="s">
        <v>500</v>
      </c>
      <c r="V5" s="11" t="s">
        <v>546</v>
      </c>
      <c r="W5" s="11" t="s">
        <v>547</v>
      </c>
      <c r="X5" s="11" t="s">
        <v>538</v>
      </c>
      <c r="Y5" s="11" t="s">
        <v>281</v>
      </c>
      <c r="Z5" s="11" t="s">
        <v>506</v>
      </c>
      <c r="AA5" s="11" t="s">
        <v>310</v>
      </c>
      <c r="AB5" s="11" t="s">
        <v>356</v>
      </c>
      <c r="AC5" s="11" t="s">
        <v>273</v>
      </c>
      <c r="AD5" s="11" t="s">
        <v>274</v>
      </c>
      <c r="AE5" s="11" t="s">
        <v>291</v>
      </c>
      <c r="AF5" s="11" t="s">
        <v>462</v>
      </c>
      <c r="AG5" s="11" t="s">
        <v>495</v>
      </c>
      <c r="AH5" s="11" t="s">
        <v>548</v>
      </c>
      <c r="AI5" s="11" t="s">
        <v>549</v>
      </c>
      <c r="AJ5" s="11" t="s">
        <v>537</v>
      </c>
      <c r="AK5" s="11" t="s">
        <v>550</v>
      </c>
      <c r="AL5" s="11" t="s">
        <v>222</v>
      </c>
      <c r="AM5" s="11" t="s">
        <v>475</v>
      </c>
      <c r="AN5" s="11"/>
      <c r="AO5" s="11"/>
      <c r="AP5" s="11"/>
      <c r="AQ5" s="11"/>
      <c r="AR5" s="11"/>
      <c r="AS5" s="11"/>
      <c r="AT5" s="11"/>
      <c r="AU5" s="11"/>
      <c r="AV5" s="11"/>
      <c r="AW5" s="11"/>
      <c r="AX5" s="11"/>
      <c r="AY5" s="11"/>
      <c r="AZ5" s="11"/>
      <c r="BA5" s="11"/>
      <c r="BB5" s="11"/>
      <c r="BC5" s="11"/>
      <c r="BD5" s="11"/>
      <c r="BE5" s="11"/>
      <c r="BF5" s="11"/>
      <c r="BG5" s="11"/>
      <c r="BH5" s="11"/>
      <c r="BI5" s="11"/>
      <c r="BJ5" s="11"/>
      <c r="BK5" s="11"/>
      <c r="BL5" s="11"/>
    </row>
    <row r="6" spans="1:65" x14ac:dyDescent="0.2">
      <c r="A6" s="2" t="s">
        <v>531</v>
      </c>
      <c r="B6" s="10" t="s">
        <v>217</v>
      </c>
      <c r="C6" s="11" t="s">
        <v>438</v>
      </c>
      <c r="D6" s="11" t="s">
        <v>271</v>
      </c>
      <c r="E6" s="10" t="s">
        <v>306</v>
      </c>
      <c r="F6" s="10" t="s">
        <v>280</v>
      </c>
      <c r="G6" s="11" t="s">
        <v>230</v>
      </c>
      <c r="H6" s="11" t="s">
        <v>551</v>
      </c>
      <c r="I6" s="11" t="s">
        <v>538</v>
      </c>
      <c r="J6" s="11" t="s">
        <v>282</v>
      </c>
      <c r="K6" s="11" t="s">
        <v>540</v>
      </c>
      <c r="L6" s="11" t="s">
        <v>295</v>
      </c>
      <c r="M6" s="11" t="s">
        <v>292</v>
      </c>
      <c r="N6" s="11" t="s">
        <v>316</v>
      </c>
      <c r="O6" s="11" t="s">
        <v>482</v>
      </c>
      <c r="P6" s="11" t="s">
        <v>544</v>
      </c>
      <c r="Q6" s="11" t="s">
        <v>422</v>
      </c>
      <c r="R6" s="11" t="s">
        <v>413</v>
      </c>
      <c r="S6" s="11" t="s">
        <v>414</v>
      </c>
      <c r="T6" s="11" t="s">
        <v>410</v>
      </c>
      <c r="U6" s="11"/>
      <c r="V6" s="11"/>
      <c r="W6" s="11"/>
      <c r="X6" s="11"/>
      <c r="Y6" s="11"/>
      <c r="Z6" s="11"/>
      <c r="AA6" s="11"/>
      <c r="AB6" s="11"/>
      <c r="AC6" s="11"/>
      <c r="AD6" s="11"/>
      <c r="AE6" s="11"/>
      <c r="AF6" s="11"/>
      <c r="AG6" s="11"/>
      <c r="AH6" s="11"/>
      <c r="AI6" s="11"/>
      <c r="AJ6" s="11"/>
      <c r="AK6" s="11"/>
      <c r="AL6" s="11"/>
      <c r="AM6" s="11"/>
      <c r="AN6" s="11"/>
      <c r="AO6" s="11"/>
      <c r="AP6" s="11"/>
      <c r="AQ6" s="11"/>
      <c r="AR6" s="11"/>
      <c r="AS6" s="11"/>
      <c r="AT6" s="11"/>
      <c r="AU6" s="11"/>
      <c r="AV6" s="11"/>
      <c r="AW6" s="11"/>
      <c r="AX6" s="11"/>
      <c r="AY6" s="11"/>
      <c r="AZ6" s="11"/>
      <c r="BA6" s="11"/>
      <c r="BB6" s="11"/>
      <c r="BC6" s="11"/>
      <c r="BD6" s="11"/>
      <c r="BE6" s="11"/>
      <c r="BF6" s="11"/>
      <c r="BG6" s="11"/>
      <c r="BH6" s="11"/>
      <c r="BI6" s="11"/>
      <c r="BJ6" s="11"/>
      <c r="BK6" s="11"/>
      <c r="BL6" s="11"/>
    </row>
    <row r="7" spans="1:65" x14ac:dyDescent="0.2">
      <c r="A7" s="2" t="s">
        <v>532</v>
      </c>
      <c r="B7" s="10" t="s">
        <v>227</v>
      </c>
      <c r="C7" s="11" t="s">
        <v>338</v>
      </c>
      <c r="D7" s="11" t="s">
        <v>448</v>
      </c>
      <c r="E7" s="10" t="s">
        <v>247</v>
      </c>
      <c r="F7" s="10" t="s">
        <v>226</v>
      </c>
      <c r="G7" s="11" t="s">
        <v>512</v>
      </c>
      <c r="H7" s="11" t="s">
        <v>253</v>
      </c>
      <c r="I7" s="11" t="s">
        <v>254</v>
      </c>
      <c r="J7" s="11" t="s">
        <v>312</v>
      </c>
      <c r="K7" s="11" t="s">
        <v>229</v>
      </c>
      <c r="L7" s="11" t="s">
        <v>245</v>
      </c>
      <c r="M7" s="11" t="s">
        <v>244</v>
      </c>
      <c r="N7" s="11" t="s">
        <v>506</v>
      </c>
      <c r="O7" s="11" t="s">
        <v>283</v>
      </c>
      <c r="P7" s="11" t="s">
        <v>407</v>
      </c>
      <c r="Q7" s="11" t="s">
        <v>355</v>
      </c>
      <c r="R7" s="11" t="s">
        <v>404</v>
      </c>
      <c r="S7" s="11" t="s">
        <v>255</v>
      </c>
      <c r="T7" s="11" t="s">
        <v>243</v>
      </c>
      <c r="U7" s="11" t="s">
        <v>251</v>
      </c>
      <c r="V7" s="11" t="s">
        <v>331</v>
      </c>
      <c r="W7" s="11" t="s">
        <v>231</v>
      </c>
      <c r="X7" s="11" t="s">
        <v>406</v>
      </c>
      <c r="Y7" s="11" t="s">
        <v>246</v>
      </c>
      <c r="Z7" s="11" t="s">
        <v>420</v>
      </c>
      <c r="AA7" s="11" t="s">
        <v>422</v>
      </c>
      <c r="AB7" s="11" t="s">
        <v>287</v>
      </c>
      <c r="AC7" s="11" t="s">
        <v>542</v>
      </c>
      <c r="AD7" s="11" t="s">
        <v>252</v>
      </c>
      <c r="AE7" s="11" t="s">
        <v>473</v>
      </c>
      <c r="AF7" s="11" t="s">
        <v>480</v>
      </c>
      <c r="AG7" s="11" t="s">
        <v>233</v>
      </c>
      <c r="AH7" s="11" t="s">
        <v>476</v>
      </c>
      <c r="AI7" s="11" t="s">
        <v>343</v>
      </c>
      <c r="AJ7" s="11" t="s">
        <v>232</v>
      </c>
      <c r="AK7" s="11" t="s">
        <v>258</v>
      </c>
      <c r="AL7" s="11" t="s">
        <v>409</v>
      </c>
      <c r="AM7" s="11" t="s">
        <v>260</v>
      </c>
      <c r="AN7" s="11" t="s">
        <v>308</v>
      </c>
      <c r="AO7" s="11" t="s">
        <v>535</v>
      </c>
      <c r="AP7" s="11" t="s">
        <v>300</v>
      </c>
      <c r="AQ7" s="11" t="s">
        <v>256</v>
      </c>
      <c r="AR7" s="11" t="s">
        <v>405</v>
      </c>
      <c r="AS7" s="11" t="s">
        <v>272</v>
      </c>
      <c r="AT7" s="11" t="s">
        <v>224</v>
      </c>
      <c r="AU7" s="11" t="s">
        <v>257</v>
      </c>
      <c r="AV7" s="11" t="s">
        <v>552</v>
      </c>
      <c r="AW7" s="11" t="s">
        <v>475</v>
      </c>
      <c r="AX7" s="11" t="s">
        <v>481</v>
      </c>
      <c r="AY7" s="11" t="s">
        <v>230</v>
      </c>
      <c r="AZ7" s="11" t="s">
        <v>315</v>
      </c>
      <c r="BA7" s="11"/>
      <c r="BB7" s="11"/>
      <c r="BC7" s="11"/>
      <c r="BD7" s="11"/>
      <c r="BE7" s="11"/>
      <c r="BF7" s="11"/>
      <c r="BG7" s="11"/>
      <c r="BH7" s="11"/>
      <c r="BI7" s="11"/>
      <c r="BJ7" s="11"/>
      <c r="BK7" s="11"/>
      <c r="BL7" s="11"/>
    </row>
    <row r="8" spans="1:65" x14ac:dyDescent="0.2">
      <c r="A8" s="2" t="s">
        <v>533</v>
      </c>
      <c r="B8" s="10" t="s">
        <v>237</v>
      </c>
      <c r="C8" s="11" t="s">
        <v>240</v>
      </c>
      <c r="D8" s="11" t="s">
        <v>228</v>
      </c>
      <c r="E8" s="10" t="s">
        <v>415</v>
      </c>
      <c r="F8" s="10" t="s">
        <v>290</v>
      </c>
      <c r="G8" s="11" t="s">
        <v>414</v>
      </c>
      <c r="H8" s="11" t="s">
        <v>536</v>
      </c>
      <c r="I8" s="11" t="s">
        <v>500</v>
      </c>
      <c r="J8" s="11" t="s">
        <v>218</v>
      </c>
      <c r="K8" s="11" t="s">
        <v>292</v>
      </c>
      <c r="L8" s="11" t="s">
        <v>219</v>
      </c>
      <c r="M8" s="11" t="s">
        <v>553</v>
      </c>
      <c r="N8" s="11" t="s">
        <v>537</v>
      </c>
      <c r="O8" s="11" t="s">
        <v>455</v>
      </c>
      <c r="P8" s="11" t="s">
        <v>311</v>
      </c>
      <c r="Q8" s="11" t="s">
        <v>546</v>
      </c>
      <c r="R8" s="11" t="s">
        <v>332</v>
      </c>
      <c r="S8" s="11" t="s">
        <v>554</v>
      </c>
      <c r="T8" s="11" t="s">
        <v>457</v>
      </c>
      <c r="U8" s="11" t="s">
        <v>548</v>
      </c>
      <c r="V8" s="11" t="s">
        <v>289</v>
      </c>
      <c r="W8" s="11"/>
      <c r="X8" s="11"/>
      <c r="Y8" s="11"/>
      <c r="Z8" s="11"/>
      <c r="AA8" s="11"/>
      <c r="AB8" s="11"/>
      <c r="AC8" s="11"/>
      <c r="AD8" s="11"/>
      <c r="AE8" s="11"/>
      <c r="AF8" s="11"/>
      <c r="AG8" s="11"/>
      <c r="AH8" s="11"/>
      <c r="AI8" s="11"/>
      <c r="AJ8" s="11"/>
      <c r="AK8" s="11"/>
      <c r="AL8" s="11"/>
      <c r="AM8" s="11"/>
      <c r="AN8" s="11"/>
      <c r="AO8" s="11"/>
      <c r="AP8" s="11"/>
      <c r="AQ8" s="11"/>
      <c r="AR8" s="11"/>
      <c r="AS8" s="11"/>
      <c r="AT8" s="11"/>
      <c r="AU8" s="11"/>
      <c r="AV8" s="11"/>
      <c r="AW8" s="11"/>
      <c r="AX8" s="11"/>
      <c r="AY8" s="11"/>
      <c r="AZ8" s="11"/>
      <c r="BA8" s="11"/>
      <c r="BB8" s="11"/>
      <c r="BC8" s="11"/>
      <c r="BD8" s="11"/>
      <c r="BE8" s="11"/>
      <c r="BF8" s="11"/>
      <c r="BG8" s="11"/>
      <c r="BH8" s="11"/>
      <c r="BI8" s="11"/>
      <c r="BJ8" s="11"/>
      <c r="BK8" s="11"/>
      <c r="BL8" s="11"/>
    </row>
    <row r="9" spans="1:65" x14ac:dyDescent="0.2">
      <c r="A9" s="2" t="s">
        <v>399</v>
      </c>
      <c r="B9" s="10" t="s">
        <v>198</v>
      </c>
      <c r="C9" s="11" t="s">
        <v>234</v>
      </c>
      <c r="D9" s="11" t="s">
        <v>428</v>
      </c>
      <c r="E9" s="10" t="s">
        <v>549</v>
      </c>
      <c r="F9" s="10" t="s">
        <v>224</v>
      </c>
      <c r="G9" s="11" t="s">
        <v>500</v>
      </c>
      <c r="H9" s="11" t="s">
        <v>220</v>
      </c>
      <c r="I9" s="11" t="s">
        <v>323</v>
      </c>
      <c r="J9" s="11" t="s">
        <v>301</v>
      </c>
      <c r="K9" s="11" t="s">
        <v>218</v>
      </c>
      <c r="L9" s="11" t="s">
        <v>490</v>
      </c>
      <c r="M9" s="11" t="s">
        <v>262</v>
      </c>
      <c r="N9" s="11" t="s">
        <v>316</v>
      </c>
      <c r="O9" s="11" t="s">
        <v>248</v>
      </c>
      <c r="P9" s="11" t="s">
        <v>290</v>
      </c>
      <c r="Q9" s="11" t="s">
        <v>457</v>
      </c>
      <c r="R9" s="11" t="s">
        <v>271</v>
      </c>
      <c r="S9" s="11" t="s">
        <v>538</v>
      </c>
      <c r="T9" s="11" t="s">
        <v>543</v>
      </c>
      <c r="U9" s="11" t="s">
        <v>286</v>
      </c>
      <c r="V9" s="11" t="s">
        <v>317</v>
      </c>
      <c r="W9" s="11" t="s">
        <v>331</v>
      </c>
      <c r="X9" s="11" t="s">
        <v>307</v>
      </c>
      <c r="Y9" s="11" t="s">
        <v>216</v>
      </c>
      <c r="Z9" s="11" t="s">
        <v>437</v>
      </c>
      <c r="AA9" s="11" t="s">
        <v>409</v>
      </c>
      <c r="AB9" s="11" t="s">
        <v>510</v>
      </c>
      <c r="AC9" s="11" t="s">
        <v>353</v>
      </c>
      <c r="AD9" s="11" t="s">
        <v>299</v>
      </c>
      <c r="AE9" s="11" t="s">
        <v>435</v>
      </c>
      <c r="AF9" s="11"/>
      <c r="AG9" s="11"/>
      <c r="AH9" s="11"/>
      <c r="AI9" s="11"/>
      <c r="AJ9" s="11"/>
      <c r="AK9" s="11"/>
      <c r="AL9" s="11"/>
      <c r="AM9" s="11"/>
      <c r="AN9" s="11"/>
      <c r="AO9" s="11"/>
      <c r="AP9" s="11"/>
      <c r="AQ9" s="11"/>
      <c r="AR9" s="11"/>
      <c r="AS9" s="11"/>
      <c r="AT9" s="11"/>
      <c r="AU9" s="11"/>
      <c r="AV9" s="11"/>
      <c r="AW9" s="11"/>
      <c r="AX9" s="11"/>
      <c r="AY9" s="11"/>
      <c r="AZ9" s="11"/>
      <c r="BA9" s="11"/>
      <c r="BB9" s="11"/>
      <c r="BC9" s="11"/>
      <c r="BD9" s="11"/>
      <c r="BE9" s="11"/>
      <c r="BF9" s="11"/>
      <c r="BG9" s="11"/>
      <c r="BH9" s="11"/>
      <c r="BI9" s="11"/>
      <c r="BJ9" s="11"/>
      <c r="BK9" s="11"/>
      <c r="BL9" s="11"/>
    </row>
    <row r="10" spans="1:65" x14ac:dyDescent="0.2">
      <c r="A10" s="2" t="s">
        <v>534</v>
      </c>
      <c r="B10" s="10" t="s">
        <v>239</v>
      </c>
      <c r="C10" s="11" t="s">
        <v>297</v>
      </c>
      <c r="D10" s="11" t="s">
        <v>270</v>
      </c>
      <c r="E10" s="10" t="s">
        <v>242</v>
      </c>
      <c r="F10" s="10" t="s">
        <v>424</v>
      </c>
      <c r="G10" s="11" t="s">
        <v>323</v>
      </c>
      <c r="H10" s="11" t="s">
        <v>238</v>
      </c>
      <c r="I10" s="11" t="s">
        <v>410</v>
      </c>
      <c r="J10" s="11" t="s">
        <v>198</v>
      </c>
      <c r="K10" s="11" t="s">
        <v>418</v>
      </c>
      <c r="L10" s="11" t="s">
        <v>335</v>
      </c>
      <c r="M10" s="11" t="s">
        <v>340</v>
      </c>
      <c r="N10" s="11" t="s">
        <v>409</v>
      </c>
      <c r="O10" s="11" t="s">
        <v>490</v>
      </c>
      <c r="P10" s="11" t="s">
        <v>555</v>
      </c>
      <c r="Q10" s="11" t="s">
        <v>422</v>
      </c>
      <c r="R10" s="11" t="s">
        <v>256</v>
      </c>
      <c r="S10" s="11" t="s">
        <v>255</v>
      </c>
      <c r="T10" s="11" t="s">
        <v>417</v>
      </c>
      <c r="U10" s="11" t="s">
        <v>353</v>
      </c>
      <c r="V10" s="11" t="s">
        <v>412</v>
      </c>
      <c r="W10" s="11" t="s">
        <v>419</v>
      </c>
      <c r="X10" s="11" t="s">
        <v>498</v>
      </c>
      <c r="Y10" s="11" t="s">
        <v>249</v>
      </c>
      <c r="Z10" s="11" t="s">
        <v>260</v>
      </c>
      <c r="AA10" s="11" t="s">
        <v>421</v>
      </c>
      <c r="AB10" s="11" t="s">
        <v>216</v>
      </c>
      <c r="AC10" s="11" t="s">
        <v>331</v>
      </c>
      <c r="AD10" s="11" t="s">
        <v>348</v>
      </c>
      <c r="AE10" s="11" t="s">
        <v>241</v>
      </c>
      <c r="AF10" s="11" t="s">
        <v>455</v>
      </c>
      <c r="AG10" s="11" t="s">
        <v>263</v>
      </c>
      <c r="AH10" s="11" t="s">
        <v>545</v>
      </c>
      <c r="AI10" s="11" t="s">
        <v>494</v>
      </c>
      <c r="AJ10" s="11" t="s">
        <v>365</v>
      </c>
      <c r="AK10" s="11" t="s">
        <v>537</v>
      </c>
      <c r="AL10" s="11"/>
      <c r="AM10" s="11"/>
      <c r="AN10" s="11"/>
      <c r="AO10" s="11"/>
      <c r="AP10" s="11"/>
      <c r="AQ10" s="11"/>
      <c r="AR10" s="11"/>
      <c r="AS10" s="11"/>
      <c r="AT10" s="11"/>
      <c r="AU10" s="11"/>
      <c r="AV10" s="11"/>
      <c r="AW10" s="11"/>
      <c r="AX10" s="11"/>
      <c r="AY10" s="11"/>
      <c r="AZ10" s="11"/>
      <c r="BA10" s="11"/>
      <c r="BB10" s="11"/>
      <c r="BC10" s="11"/>
      <c r="BD10" s="11"/>
      <c r="BE10" s="11"/>
      <c r="BF10" s="11"/>
      <c r="BG10" s="11"/>
      <c r="BH10" s="11"/>
      <c r="BI10" s="11"/>
      <c r="BJ10" s="11"/>
      <c r="BK10" s="11"/>
      <c r="BL10" s="11"/>
    </row>
    <row r="11" spans="1:65" x14ac:dyDescent="0.2">
      <c r="A11" s="2" t="s">
        <v>398</v>
      </c>
      <c r="B11" s="10" t="s">
        <v>416</v>
      </c>
      <c r="C11" s="11" t="s">
        <v>320</v>
      </c>
      <c r="D11" s="11" t="s">
        <v>249</v>
      </c>
      <c r="E11" s="10" t="s">
        <v>225</v>
      </c>
      <c r="F11" s="10" t="s">
        <v>414</v>
      </c>
      <c r="G11" s="11" t="s">
        <v>299</v>
      </c>
      <c r="H11" s="11" t="s">
        <v>255</v>
      </c>
      <c r="I11" s="11" t="s">
        <v>551</v>
      </c>
      <c r="J11" s="11" t="s">
        <v>421</v>
      </c>
      <c r="K11" s="11" t="s">
        <v>459</v>
      </c>
      <c r="L11" s="11" t="s">
        <v>332</v>
      </c>
      <c r="M11" s="11" t="s">
        <v>478</v>
      </c>
      <c r="N11" s="11" t="s">
        <v>544</v>
      </c>
      <c r="O11" s="11" t="s">
        <v>223</v>
      </c>
      <c r="P11" s="11" t="s">
        <v>536</v>
      </c>
      <c r="Q11" s="11" t="s">
        <v>554</v>
      </c>
      <c r="R11" s="11" t="s">
        <v>476</v>
      </c>
      <c r="S11" s="11"/>
      <c r="T11" s="11"/>
      <c r="U11" s="11"/>
      <c r="V11" s="11"/>
      <c r="W11" s="11"/>
      <c r="X11" s="11"/>
      <c r="Y11" s="11"/>
      <c r="Z11" s="11"/>
      <c r="AA11" s="11"/>
      <c r="AB11" s="11"/>
      <c r="AC11" s="11"/>
      <c r="AD11" s="11"/>
      <c r="AE11" s="11"/>
      <c r="AF11" s="11"/>
      <c r="AG11" s="11"/>
      <c r="AH11" s="11"/>
      <c r="AI11" s="11"/>
      <c r="AJ11" s="11"/>
      <c r="AK11" s="11"/>
      <c r="AL11" s="11"/>
      <c r="AM11" s="11"/>
      <c r="AN11" s="11"/>
      <c r="AO11" s="11"/>
      <c r="AP11" s="11"/>
      <c r="AQ11" s="11"/>
      <c r="AR11" s="11"/>
      <c r="AS11" s="11"/>
      <c r="AT11" s="11"/>
      <c r="AU11" s="11"/>
      <c r="AV11" s="11"/>
      <c r="AW11" s="11"/>
      <c r="AX11" s="11"/>
      <c r="AY11" s="11"/>
      <c r="AZ11" s="11"/>
      <c r="BA11" s="11"/>
      <c r="BB11" s="11"/>
      <c r="BC11" s="11"/>
      <c r="BD11" s="11"/>
      <c r="BE11" s="11"/>
      <c r="BF11" s="11"/>
      <c r="BG11" s="11"/>
      <c r="BH11" s="11"/>
      <c r="BI11" s="11"/>
      <c r="BJ11" s="11"/>
      <c r="BK11" s="11"/>
      <c r="BL11" s="11"/>
    </row>
    <row r="12" spans="1:65" x14ac:dyDescent="0.2">
      <c r="B12" s="10"/>
    </row>
    <row r="13" spans="1:65" x14ac:dyDescent="0.2">
      <c r="B13" s="10"/>
    </row>
    <row r="14" spans="1:65" x14ac:dyDescent="0.2">
      <c r="B14" s="10"/>
    </row>
    <row r="15" spans="1:65" x14ac:dyDescent="0.2">
      <c r="B15" s="10"/>
      <c r="C15" s="10"/>
      <c r="D15" s="10"/>
      <c r="E15" s="10"/>
      <c r="F15" s="10"/>
      <c r="G15" s="10"/>
      <c r="H15" s="10"/>
      <c r="I15" s="10"/>
      <c r="J15" s="10"/>
      <c r="K15" s="10"/>
      <c r="L15" s="10"/>
      <c r="M15" s="10"/>
      <c r="N15" s="10"/>
      <c r="O15" s="10"/>
      <c r="P15" s="10"/>
      <c r="Q15" s="10"/>
      <c r="R15" s="10"/>
      <c r="S15" s="10"/>
      <c r="T15" s="10"/>
      <c r="U15" s="10"/>
      <c r="V15" s="10"/>
      <c r="W15" s="10"/>
      <c r="X15" s="10"/>
      <c r="Y15" s="10"/>
      <c r="Z15" s="10"/>
      <c r="AA15" s="10"/>
      <c r="AB15" s="10"/>
      <c r="AC15" s="10"/>
      <c r="AD15" s="10"/>
      <c r="AE15" s="10"/>
      <c r="AF15" s="10"/>
      <c r="AG15" s="10"/>
      <c r="AH15" s="10"/>
      <c r="AI15" s="10"/>
      <c r="AJ15" s="10"/>
      <c r="AK15" s="10"/>
      <c r="AL15" s="10"/>
      <c r="AM15" s="10"/>
      <c r="AN15" s="10"/>
      <c r="AO15" s="10"/>
      <c r="AP15" s="10"/>
      <c r="AQ15" s="10"/>
      <c r="AR15" s="10"/>
      <c r="AS15" s="10"/>
      <c r="AT15" s="10"/>
      <c r="AU15" s="10"/>
      <c r="AV15" s="10"/>
      <c r="AW15" s="10"/>
      <c r="AX15" s="10"/>
      <c r="AY15" s="10"/>
      <c r="AZ15" s="10"/>
      <c r="BA15" s="10"/>
      <c r="BB15" s="10"/>
      <c r="BC15" s="10"/>
      <c r="BD15" s="10"/>
      <c r="BE15" s="10"/>
      <c r="BF15" s="10"/>
      <c r="BG15" s="10"/>
      <c r="BH15" s="10"/>
      <c r="BI15" s="10"/>
      <c r="BJ15" s="10"/>
      <c r="BK15" s="10"/>
      <c r="BL15" s="10"/>
      <c r="BM15" s="10"/>
    </row>
    <row r="16" spans="1:65" x14ac:dyDescent="0.2">
      <c r="B16" s="10"/>
      <c r="C16" s="10"/>
      <c r="D16" s="10"/>
      <c r="E16" s="10"/>
      <c r="F16" s="10"/>
      <c r="G16" s="10"/>
      <c r="H16" s="10"/>
      <c r="I16" s="10"/>
      <c r="J16" s="10"/>
      <c r="K16" s="10"/>
      <c r="L16" s="10"/>
      <c r="M16" s="10"/>
      <c r="N16" s="10"/>
      <c r="O16" s="10"/>
      <c r="P16" s="10"/>
      <c r="Q16" s="10"/>
      <c r="R16" s="10"/>
      <c r="S16" s="10"/>
      <c r="T16" s="10"/>
      <c r="U16" s="10"/>
      <c r="V16" s="10"/>
      <c r="W16" s="10"/>
      <c r="X16" s="10"/>
      <c r="Y16" s="10"/>
      <c r="Z16" s="10"/>
      <c r="AA16" s="10"/>
      <c r="AB16" s="10"/>
      <c r="AC16" s="10"/>
      <c r="AD16" s="10"/>
      <c r="AE16" s="10"/>
      <c r="AF16" s="10"/>
      <c r="AG16" s="10"/>
      <c r="AH16" s="10"/>
      <c r="AI16" s="10"/>
      <c r="AJ16" s="10"/>
      <c r="AK16" s="10"/>
      <c r="AL16" s="10"/>
      <c r="AM16" s="10"/>
      <c r="AN16" s="10"/>
      <c r="AO16" s="10"/>
      <c r="AP16" s="10"/>
      <c r="AQ16" s="10"/>
      <c r="AR16" s="10"/>
      <c r="AS16" s="10"/>
      <c r="AT16" s="10"/>
      <c r="AU16" s="10"/>
      <c r="AV16" s="10"/>
      <c r="AW16" s="10"/>
      <c r="AX16" s="10"/>
      <c r="AY16" s="10"/>
      <c r="AZ16" s="10"/>
      <c r="BA16" s="10"/>
      <c r="BB16" s="10"/>
      <c r="BC16" s="10"/>
      <c r="BD16" s="10"/>
      <c r="BE16" s="10"/>
      <c r="BF16" s="10"/>
      <c r="BG16" s="10"/>
      <c r="BH16" s="10"/>
      <c r="BI16" s="10"/>
      <c r="BJ16" s="10"/>
      <c r="BK16" s="10"/>
      <c r="BL16" s="10"/>
      <c r="BM16" s="10"/>
    </row>
    <row r="17" spans="2:65" x14ac:dyDescent="0.2">
      <c r="B17" s="10"/>
      <c r="C17" s="10"/>
      <c r="D17" s="10"/>
      <c r="E17" s="10"/>
      <c r="F17" s="10"/>
      <c r="G17" s="10"/>
      <c r="H17" s="10"/>
      <c r="I17" s="10"/>
      <c r="J17" s="10"/>
      <c r="K17" s="10"/>
      <c r="L17" s="10"/>
      <c r="M17" s="10"/>
      <c r="N17" s="10"/>
      <c r="O17" s="10"/>
      <c r="P17" s="10"/>
      <c r="Q17" s="10"/>
      <c r="R17" s="10"/>
      <c r="S17" s="10"/>
      <c r="T17" s="10"/>
      <c r="U17" s="10"/>
      <c r="V17" s="10"/>
      <c r="W17" s="10"/>
      <c r="X17" s="10"/>
      <c r="Y17" s="10"/>
      <c r="Z17" s="10"/>
      <c r="AA17" s="10"/>
      <c r="AB17" s="10"/>
      <c r="AC17" s="10"/>
      <c r="AD17" s="10"/>
      <c r="AE17" s="10"/>
      <c r="AF17" s="10"/>
      <c r="AG17" s="10"/>
      <c r="AH17" s="10"/>
      <c r="AI17" s="10"/>
      <c r="AJ17" s="10"/>
      <c r="AK17" s="10"/>
      <c r="AL17" s="10"/>
      <c r="AM17" s="10"/>
      <c r="AN17" s="10"/>
      <c r="AO17" s="10"/>
      <c r="AP17" s="10"/>
      <c r="AQ17" s="10"/>
      <c r="AR17" s="10"/>
      <c r="AS17" s="10"/>
      <c r="AT17" s="10"/>
      <c r="AU17" s="10"/>
      <c r="AV17" s="10"/>
      <c r="AW17" s="10"/>
      <c r="AX17" s="10"/>
      <c r="AY17" s="10"/>
      <c r="AZ17" s="10"/>
      <c r="BA17" s="10"/>
      <c r="BB17" s="10"/>
      <c r="BC17" s="10"/>
      <c r="BD17" s="10"/>
      <c r="BE17" s="10"/>
      <c r="BF17" s="10"/>
      <c r="BG17" s="10"/>
      <c r="BH17" s="10"/>
      <c r="BI17" s="10"/>
      <c r="BJ17" s="10"/>
      <c r="BK17" s="10"/>
      <c r="BL17" s="10"/>
      <c r="BM17" s="10"/>
    </row>
    <row r="18" spans="2:65" x14ac:dyDescent="0.2">
      <c r="B18" s="10"/>
      <c r="C18" s="10"/>
      <c r="D18" s="10"/>
      <c r="E18" s="10"/>
      <c r="F18" s="10"/>
      <c r="G18" s="10"/>
      <c r="H18" s="10"/>
      <c r="I18" s="10"/>
      <c r="J18" s="10"/>
      <c r="K18" s="10"/>
      <c r="L18" s="10"/>
      <c r="M18" s="10"/>
      <c r="N18" s="10"/>
      <c r="O18" s="10"/>
      <c r="P18" s="10"/>
      <c r="Q18" s="10"/>
      <c r="R18" s="10"/>
      <c r="S18" s="10"/>
      <c r="T18" s="10"/>
      <c r="U18" s="10"/>
      <c r="V18" s="10"/>
      <c r="W18" s="10"/>
      <c r="X18" s="10"/>
      <c r="Y18" s="10"/>
      <c r="Z18" s="10"/>
      <c r="AA18" s="10"/>
      <c r="AB18" s="10"/>
      <c r="AC18" s="10"/>
      <c r="AD18" s="10"/>
      <c r="AE18" s="10"/>
      <c r="AF18" s="10"/>
      <c r="AG18" s="10"/>
      <c r="AH18" s="10"/>
      <c r="AI18" s="10"/>
      <c r="AJ18" s="10"/>
      <c r="AK18" s="10"/>
      <c r="AL18" s="10"/>
      <c r="AM18" s="10"/>
      <c r="AN18" s="10"/>
      <c r="AO18" s="10"/>
      <c r="AP18" s="10"/>
      <c r="AQ18" s="10"/>
      <c r="AR18" s="10"/>
      <c r="AS18" s="10"/>
      <c r="AT18" s="10"/>
      <c r="AU18" s="10"/>
      <c r="AV18" s="10"/>
      <c r="AW18" s="10"/>
      <c r="AX18" s="10"/>
      <c r="AY18" s="10"/>
      <c r="AZ18" s="10"/>
      <c r="BA18" s="10"/>
      <c r="BB18" s="10"/>
      <c r="BC18" s="10"/>
      <c r="BD18" s="10"/>
      <c r="BE18" s="10"/>
      <c r="BF18" s="10"/>
      <c r="BG18" s="10"/>
      <c r="BH18" s="10"/>
      <c r="BI18" s="10"/>
      <c r="BJ18" s="10"/>
      <c r="BK18" s="10"/>
      <c r="BL18" s="10"/>
      <c r="BM18" s="10"/>
    </row>
    <row r="19" spans="2:65" x14ac:dyDescent="0.2">
      <c r="B19" s="10"/>
      <c r="C19" s="10"/>
      <c r="D19" s="10"/>
      <c r="E19" s="10"/>
      <c r="F19" s="10"/>
      <c r="G19" s="10"/>
      <c r="H19" s="10"/>
      <c r="I19" s="10"/>
      <c r="J19" s="10"/>
      <c r="K19" s="10"/>
      <c r="L19" s="10"/>
      <c r="M19" s="10"/>
      <c r="N19" s="10"/>
      <c r="O19" s="10"/>
      <c r="P19" s="10"/>
      <c r="Q19" s="10"/>
      <c r="R19" s="10"/>
      <c r="S19" s="10"/>
      <c r="T19" s="10"/>
      <c r="U19" s="10"/>
      <c r="V19" s="10"/>
      <c r="W19" s="10"/>
      <c r="X19" s="10"/>
      <c r="Y19" s="10"/>
      <c r="Z19" s="10"/>
      <c r="AA19" s="10"/>
      <c r="AB19" s="10"/>
      <c r="AC19" s="10"/>
      <c r="AD19" s="10"/>
      <c r="AE19" s="10"/>
      <c r="AF19" s="10"/>
      <c r="AG19" s="10"/>
      <c r="AH19" s="10"/>
      <c r="AI19" s="10"/>
      <c r="AJ19" s="10"/>
      <c r="AK19" s="10"/>
      <c r="AL19" s="10"/>
      <c r="AM19" s="10"/>
      <c r="AN19" s="10"/>
      <c r="AO19" s="10"/>
      <c r="AP19" s="10"/>
      <c r="AQ19" s="10"/>
      <c r="AR19" s="10"/>
      <c r="AS19" s="10"/>
      <c r="AT19" s="10"/>
      <c r="AU19" s="10"/>
      <c r="AV19" s="10"/>
      <c r="AW19" s="10"/>
      <c r="AX19" s="10"/>
      <c r="AY19" s="10"/>
      <c r="AZ19" s="10"/>
      <c r="BA19" s="10"/>
      <c r="BB19" s="10"/>
      <c r="BC19" s="10"/>
      <c r="BD19" s="10"/>
      <c r="BE19" s="10"/>
      <c r="BF19" s="10"/>
      <c r="BG19" s="10"/>
      <c r="BH19" s="10"/>
      <c r="BI19" s="10"/>
      <c r="BJ19" s="10"/>
      <c r="BK19" s="10"/>
      <c r="BL19" s="10"/>
      <c r="BM19" s="10"/>
    </row>
    <row r="20" spans="2:65" x14ac:dyDescent="0.2">
      <c r="B20" s="10"/>
      <c r="C20" s="10"/>
      <c r="D20" s="10"/>
      <c r="E20" s="10"/>
      <c r="F20" s="10"/>
      <c r="G20" s="10"/>
      <c r="H20" s="10"/>
      <c r="I20" s="10"/>
      <c r="J20" s="10"/>
      <c r="K20" s="10"/>
      <c r="L20" s="10"/>
      <c r="M20" s="10"/>
      <c r="N20" s="10"/>
      <c r="O20" s="10"/>
      <c r="P20" s="10"/>
      <c r="Q20" s="10"/>
      <c r="R20" s="10"/>
      <c r="S20" s="10"/>
      <c r="T20" s="10"/>
      <c r="U20" s="10"/>
      <c r="V20" s="10"/>
      <c r="W20" s="10"/>
      <c r="X20" s="10"/>
      <c r="Y20" s="10"/>
      <c r="Z20" s="10"/>
      <c r="AA20" s="10"/>
      <c r="AB20" s="10"/>
      <c r="AC20" s="10"/>
      <c r="AD20" s="10"/>
      <c r="AE20" s="10"/>
      <c r="AF20" s="10"/>
      <c r="AG20" s="10"/>
      <c r="AH20" s="10"/>
      <c r="AI20" s="10"/>
      <c r="AJ20" s="10"/>
      <c r="AK20" s="10"/>
      <c r="AL20" s="10"/>
      <c r="AM20" s="10"/>
      <c r="AN20" s="10"/>
      <c r="AO20" s="10"/>
      <c r="AP20" s="10"/>
      <c r="AQ20" s="10"/>
      <c r="AR20" s="10"/>
      <c r="AS20" s="10"/>
      <c r="AT20" s="10"/>
      <c r="AU20" s="10"/>
      <c r="AV20" s="10"/>
      <c r="AW20" s="10"/>
      <c r="AX20" s="10"/>
      <c r="AY20" s="10"/>
      <c r="AZ20" s="10"/>
      <c r="BA20" s="10"/>
      <c r="BB20" s="10"/>
      <c r="BC20" s="10"/>
      <c r="BD20" s="10"/>
      <c r="BE20" s="10"/>
      <c r="BF20" s="10"/>
      <c r="BG20" s="10"/>
      <c r="BH20" s="10"/>
      <c r="BI20" s="10"/>
      <c r="BJ20" s="10"/>
      <c r="BK20" s="10"/>
      <c r="BL20" s="10"/>
      <c r="BM20" s="10"/>
    </row>
    <row r="21" spans="2:65" x14ac:dyDescent="0.2">
      <c r="B21" s="10"/>
      <c r="C21" s="10"/>
      <c r="D21" s="10"/>
      <c r="E21" s="10"/>
      <c r="F21" s="10"/>
      <c r="G21" s="10"/>
      <c r="H21" s="10"/>
      <c r="I21" s="10"/>
      <c r="J21" s="10"/>
      <c r="K21" s="10"/>
      <c r="L21" s="10"/>
      <c r="M21" s="10"/>
      <c r="N21" s="10"/>
      <c r="O21" s="10"/>
      <c r="P21" s="10"/>
      <c r="Q21" s="10"/>
      <c r="R21" s="10"/>
      <c r="S21" s="10"/>
      <c r="T21" s="10"/>
      <c r="U21" s="10"/>
      <c r="V21" s="10"/>
      <c r="W21" s="10"/>
      <c r="X21" s="10"/>
      <c r="Y21" s="10"/>
      <c r="Z21" s="10"/>
      <c r="AA21" s="10"/>
      <c r="AB21" s="10"/>
      <c r="AC21" s="10"/>
      <c r="AD21" s="10"/>
      <c r="AE21" s="10"/>
      <c r="AF21" s="10"/>
      <c r="AG21" s="10"/>
      <c r="AH21" s="10"/>
      <c r="AI21" s="10"/>
      <c r="AJ21" s="10"/>
      <c r="AK21" s="10"/>
      <c r="AL21" s="10"/>
      <c r="AM21" s="10"/>
      <c r="AN21" s="10"/>
      <c r="AO21" s="10"/>
      <c r="AP21" s="10"/>
      <c r="AQ21" s="10"/>
      <c r="AR21" s="10"/>
      <c r="AS21" s="10"/>
      <c r="AT21" s="10"/>
      <c r="AU21" s="10"/>
      <c r="AV21" s="10"/>
      <c r="AW21" s="10"/>
      <c r="AX21" s="10"/>
      <c r="AY21" s="10"/>
      <c r="AZ21" s="10"/>
      <c r="BA21" s="10"/>
      <c r="BB21" s="10"/>
      <c r="BC21" s="10"/>
      <c r="BD21" s="10"/>
      <c r="BE21" s="10"/>
      <c r="BF21" s="10"/>
      <c r="BG21" s="10"/>
      <c r="BH21" s="10"/>
      <c r="BI21" s="10"/>
      <c r="BJ21" s="10"/>
      <c r="BK21" s="10"/>
      <c r="BL21" s="10"/>
      <c r="BM21" s="10"/>
    </row>
    <row r="22" spans="2:65" x14ac:dyDescent="0.2">
      <c r="B22" s="10"/>
      <c r="C22" s="10"/>
      <c r="D22" s="10"/>
      <c r="E22" s="10"/>
      <c r="F22" s="10"/>
      <c r="G22" s="10"/>
      <c r="H22" s="10"/>
      <c r="I22" s="10"/>
      <c r="J22" s="10"/>
      <c r="K22" s="10"/>
      <c r="L22" s="10"/>
      <c r="M22" s="10"/>
      <c r="N22" s="10"/>
      <c r="O22" s="10"/>
      <c r="P22" s="10"/>
      <c r="Q22" s="10"/>
      <c r="R22" s="10"/>
      <c r="S22" s="10"/>
      <c r="T22" s="10"/>
      <c r="U22" s="10"/>
      <c r="V22" s="10"/>
      <c r="W22" s="10"/>
      <c r="X22" s="10"/>
      <c r="Y22" s="10"/>
      <c r="Z22" s="10"/>
      <c r="AA22" s="10"/>
      <c r="AB22" s="10"/>
      <c r="AC22" s="10"/>
      <c r="AD22" s="10"/>
      <c r="AE22" s="10"/>
      <c r="AF22" s="10"/>
      <c r="AG22" s="10"/>
      <c r="AH22" s="10"/>
      <c r="AI22" s="10"/>
      <c r="AJ22" s="10"/>
      <c r="AK22" s="10"/>
      <c r="AL22" s="10"/>
      <c r="AM22" s="10"/>
      <c r="AN22" s="10"/>
      <c r="AO22" s="10"/>
      <c r="AP22" s="10"/>
      <c r="AQ22" s="10"/>
      <c r="AR22" s="10"/>
      <c r="AS22" s="10"/>
      <c r="AT22" s="10"/>
      <c r="AU22" s="10"/>
      <c r="AV22" s="10"/>
      <c r="AW22" s="10"/>
      <c r="AX22" s="10"/>
      <c r="AY22" s="10"/>
      <c r="AZ22" s="10"/>
      <c r="BA22" s="10"/>
      <c r="BB22" s="10"/>
      <c r="BC22" s="10"/>
      <c r="BD22" s="10"/>
      <c r="BE22" s="10"/>
      <c r="BF22" s="10"/>
      <c r="BG22" s="10"/>
      <c r="BH22" s="10"/>
      <c r="BI22" s="10"/>
      <c r="BJ22" s="10"/>
      <c r="BK22" s="10"/>
      <c r="BL22" s="10"/>
      <c r="BM22" s="10"/>
    </row>
    <row r="23" spans="2:65" x14ac:dyDescent="0.2">
      <c r="B23" s="10"/>
      <c r="D23" s="10"/>
      <c r="E23" s="10"/>
      <c r="F23" s="10"/>
      <c r="G23" s="10"/>
    </row>
    <row r="24" spans="2:65" x14ac:dyDescent="0.2">
      <c r="B24" s="10"/>
      <c r="D24" s="10"/>
      <c r="E24" s="10"/>
      <c r="F24" s="10"/>
      <c r="G24" s="10"/>
    </row>
    <row r="25" spans="2:65" x14ac:dyDescent="0.2">
      <c r="B25" s="10"/>
      <c r="D25" s="10"/>
      <c r="E25" s="10"/>
      <c r="F25" s="10"/>
      <c r="G25" s="10"/>
    </row>
    <row r="26" spans="2:65" x14ac:dyDescent="0.2">
      <c r="B26" s="10"/>
      <c r="D26" s="10"/>
      <c r="E26" s="10"/>
      <c r="F26" s="10"/>
      <c r="G26" s="10"/>
    </row>
    <row r="27" spans="2:65" x14ac:dyDescent="0.2">
      <c r="B27" s="10"/>
      <c r="D27" s="10"/>
      <c r="E27" s="10"/>
      <c r="F27" s="10"/>
      <c r="G27" s="10"/>
    </row>
    <row r="28" spans="2:65" x14ac:dyDescent="0.2">
      <c r="B28" s="10"/>
      <c r="D28" s="10"/>
      <c r="E28" s="10"/>
      <c r="F28" s="10"/>
      <c r="G28" s="10"/>
    </row>
    <row r="29" spans="2:65" x14ac:dyDescent="0.2">
      <c r="B29" s="10"/>
      <c r="D29" s="10"/>
      <c r="E29" s="10"/>
      <c r="F29" s="10"/>
      <c r="G29" s="10"/>
    </row>
    <row r="30" spans="2:65" x14ac:dyDescent="0.2">
      <c r="B30" s="10"/>
      <c r="D30" s="10"/>
      <c r="E30" s="10"/>
      <c r="F30" s="10"/>
      <c r="G30" s="10"/>
    </row>
    <row r="31" spans="2:65" x14ac:dyDescent="0.2">
      <c r="B31" s="10"/>
      <c r="D31" s="10"/>
      <c r="E31" s="10"/>
      <c r="F31" s="10"/>
      <c r="G31" s="10"/>
    </row>
    <row r="32" spans="2:65" x14ac:dyDescent="0.2">
      <c r="B32" s="10"/>
      <c r="D32" s="10"/>
      <c r="E32" s="10"/>
      <c r="F32" s="10"/>
      <c r="G32" s="10"/>
    </row>
    <row r="33" spans="2:64" x14ac:dyDescent="0.2">
      <c r="B33" s="10"/>
      <c r="D33" s="10"/>
      <c r="E33" s="10"/>
      <c r="F33" s="10"/>
      <c r="G33" s="10"/>
    </row>
    <row r="34" spans="2:64" x14ac:dyDescent="0.2">
      <c r="B34" s="10"/>
      <c r="D34" s="10"/>
      <c r="E34" s="10"/>
      <c r="F34" s="10"/>
      <c r="G34" s="10"/>
    </row>
    <row r="35" spans="2:64" x14ac:dyDescent="0.2">
      <c r="B35" s="10"/>
      <c r="D35" s="10"/>
      <c r="E35" s="10"/>
      <c r="F35" s="10"/>
      <c r="G35" s="10"/>
    </row>
    <row r="36" spans="2:64" x14ac:dyDescent="0.2">
      <c r="B36" s="10"/>
      <c r="C36" s="10"/>
      <c r="D36" s="10"/>
      <c r="E36" s="10"/>
      <c r="F36" s="10"/>
      <c r="G36" s="10"/>
      <c r="H36" s="10"/>
      <c r="I36" s="10"/>
      <c r="J36" s="10"/>
      <c r="K36" s="10"/>
      <c r="L36" s="10"/>
      <c r="M36" s="10"/>
      <c r="N36" s="10"/>
      <c r="O36" s="10"/>
      <c r="P36" s="10"/>
      <c r="Q36" s="10"/>
      <c r="R36" s="10"/>
      <c r="S36" s="10"/>
      <c r="T36" s="10"/>
      <c r="U36" s="10"/>
      <c r="V36" s="10"/>
      <c r="W36" s="10"/>
      <c r="X36" s="10"/>
      <c r="Y36" s="10"/>
      <c r="Z36" s="10"/>
      <c r="AA36" s="10"/>
      <c r="AB36" s="10"/>
      <c r="AC36" s="10"/>
      <c r="AD36" s="10"/>
      <c r="AE36" s="10"/>
      <c r="AF36" s="10"/>
      <c r="AG36" s="10"/>
      <c r="AH36" s="10"/>
      <c r="AI36" s="10"/>
      <c r="AJ36" s="10"/>
      <c r="AK36" s="10"/>
      <c r="AL36" s="10"/>
      <c r="AM36" s="10"/>
      <c r="AN36" s="10"/>
      <c r="AO36" s="10"/>
      <c r="AP36" s="10"/>
      <c r="AQ36" s="10"/>
      <c r="AR36" s="10"/>
      <c r="AS36" s="10"/>
      <c r="AT36" s="10"/>
      <c r="AU36" s="10"/>
      <c r="AV36" s="10"/>
      <c r="AW36" s="10"/>
      <c r="AX36" s="10"/>
      <c r="AY36" s="10"/>
      <c r="AZ36" s="10"/>
      <c r="BA36" s="10"/>
      <c r="BB36" s="10"/>
      <c r="BC36" s="10"/>
      <c r="BD36" s="10"/>
      <c r="BE36" s="10"/>
      <c r="BF36" s="10"/>
      <c r="BG36" s="10"/>
      <c r="BH36" s="10"/>
      <c r="BI36" s="10"/>
      <c r="BJ36" s="10"/>
      <c r="BK36" s="10"/>
      <c r="BL36" s="10"/>
    </row>
    <row r="37" spans="2:64" x14ac:dyDescent="0.2">
      <c r="B37" s="10"/>
      <c r="C37" s="10"/>
      <c r="D37" s="10"/>
      <c r="E37" s="10"/>
      <c r="F37" s="10"/>
      <c r="G37" s="10"/>
      <c r="H37" s="10"/>
      <c r="I37" s="10"/>
      <c r="J37" s="10"/>
      <c r="K37" s="10"/>
      <c r="L37" s="10"/>
      <c r="M37" s="10"/>
      <c r="N37" s="10"/>
      <c r="O37" s="10"/>
      <c r="P37" s="10"/>
      <c r="Q37" s="10"/>
      <c r="R37" s="10"/>
      <c r="S37" s="10"/>
      <c r="T37" s="10"/>
      <c r="U37" s="10"/>
      <c r="V37" s="10"/>
      <c r="W37" s="10"/>
      <c r="X37" s="10"/>
      <c r="Y37" s="10"/>
      <c r="Z37" s="10"/>
      <c r="AA37" s="10"/>
      <c r="AB37" s="10"/>
      <c r="AC37" s="10"/>
      <c r="AD37" s="10"/>
      <c r="AE37" s="10"/>
      <c r="AF37" s="10"/>
      <c r="AG37" s="10"/>
      <c r="AH37" s="10"/>
      <c r="AI37" s="10"/>
      <c r="AJ37" s="10"/>
      <c r="AK37" s="10"/>
      <c r="AL37" s="10"/>
      <c r="AM37" s="10"/>
      <c r="AN37" s="10"/>
      <c r="AO37" s="10"/>
      <c r="AP37" s="10"/>
      <c r="AQ37" s="10"/>
      <c r="AR37" s="10"/>
      <c r="AS37" s="10"/>
      <c r="AT37" s="10"/>
      <c r="AU37" s="10"/>
      <c r="AV37" s="10"/>
      <c r="AW37" s="10"/>
      <c r="AX37" s="10"/>
      <c r="AY37" s="10"/>
      <c r="AZ37" s="10"/>
      <c r="BA37" s="10"/>
      <c r="BB37" s="10"/>
      <c r="BC37" s="10"/>
      <c r="BD37" s="10"/>
      <c r="BE37" s="10"/>
      <c r="BF37" s="10"/>
      <c r="BG37" s="10"/>
      <c r="BH37" s="10"/>
      <c r="BI37" s="10"/>
      <c r="BJ37" s="10"/>
      <c r="BK37" s="10"/>
      <c r="BL37" s="10"/>
    </row>
    <row r="38" spans="2:64" x14ac:dyDescent="0.2">
      <c r="B38" s="10"/>
      <c r="C38" s="10"/>
      <c r="D38" s="10"/>
      <c r="E38" s="10"/>
      <c r="F38" s="10"/>
      <c r="G38" s="10"/>
      <c r="H38" s="10"/>
      <c r="I38" s="10"/>
      <c r="J38" s="10"/>
      <c r="K38" s="10"/>
      <c r="L38" s="10"/>
      <c r="M38" s="10"/>
      <c r="N38" s="10"/>
      <c r="O38" s="10"/>
      <c r="P38" s="10"/>
      <c r="Q38" s="10"/>
      <c r="R38" s="10"/>
      <c r="S38" s="10"/>
      <c r="T38" s="10"/>
      <c r="U38" s="10"/>
      <c r="V38" s="10"/>
      <c r="W38" s="10"/>
      <c r="X38" s="10"/>
      <c r="Y38" s="10"/>
      <c r="Z38" s="10"/>
      <c r="AA38" s="10"/>
      <c r="AB38" s="10"/>
      <c r="AC38" s="10"/>
      <c r="AD38" s="10"/>
      <c r="AE38" s="10"/>
      <c r="AF38" s="10"/>
      <c r="AG38" s="10"/>
      <c r="AH38" s="10"/>
      <c r="AI38" s="10"/>
      <c r="AJ38" s="10"/>
      <c r="AK38" s="10"/>
      <c r="AL38" s="10"/>
      <c r="AM38" s="10"/>
      <c r="AN38" s="10"/>
      <c r="AO38" s="10"/>
      <c r="AP38" s="10"/>
      <c r="AQ38" s="10"/>
      <c r="AR38" s="10"/>
      <c r="AS38" s="10"/>
      <c r="AT38" s="10"/>
      <c r="AU38" s="10"/>
      <c r="AV38" s="10"/>
      <c r="AW38" s="10"/>
      <c r="AX38" s="10"/>
      <c r="AY38" s="10"/>
      <c r="AZ38" s="10"/>
      <c r="BA38" s="10"/>
      <c r="BB38" s="10"/>
      <c r="BC38" s="10"/>
      <c r="BD38" s="10"/>
      <c r="BE38" s="10"/>
      <c r="BF38" s="10"/>
      <c r="BG38" s="10"/>
      <c r="BH38" s="10"/>
      <c r="BI38" s="10"/>
      <c r="BJ38" s="10"/>
      <c r="BK38" s="10"/>
      <c r="BL38" s="10"/>
    </row>
    <row r="39" spans="2:64" x14ac:dyDescent="0.2">
      <c r="B39" s="10"/>
      <c r="C39" s="10"/>
      <c r="D39" s="10"/>
      <c r="E39" s="10"/>
      <c r="F39" s="10"/>
      <c r="G39" s="10"/>
      <c r="H39" s="10"/>
      <c r="I39" s="10"/>
      <c r="J39" s="10"/>
      <c r="K39" s="10"/>
      <c r="L39" s="10"/>
      <c r="M39" s="10"/>
      <c r="N39" s="10"/>
      <c r="O39" s="10"/>
      <c r="P39" s="10"/>
      <c r="Q39" s="10"/>
      <c r="R39" s="10"/>
      <c r="S39" s="10"/>
      <c r="T39" s="10"/>
      <c r="U39" s="10"/>
      <c r="V39" s="10"/>
      <c r="W39" s="10"/>
      <c r="X39" s="10"/>
      <c r="Y39" s="10"/>
      <c r="Z39" s="10"/>
      <c r="AA39" s="10"/>
      <c r="AB39" s="10"/>
      <c r="AC39" s="10"/>
      <c r="AD39" s="10"/>
      <c r="AE39" s="10"/>
      <c r="AF39" s="10"/>
      <c r="AG39" s="10"/>
      <c r="AH39" s="10"/>
      <c r="AI39" s="10"/>
      <c r="AJ39" s="10"/>
      <c r="AK39" s="10"/>
      <c r="AL39" s="10"/>
      <c r="AM39" s="10"/>
      <c r="AN39" s="10"/>
      <c r="AO39" s="10"/>
      <c r="AP39" s="10"/>
      <c r="AQ39" s="10"/>
      <c r="AR39" s="10"/>
      <c r="AS39" s="10"/>
      <c r="AT39" s="10"/>
      <c r="AU39" s="10"/>
      <c r="AV39" s="10"/>
      <c r="AW39" s="10"/>
      <c r="AX39" s="10"/>
      <c r="AY39" s="10"/>
      <c r="AZ39" s="10"/>
      <c r="BA39" s="10"/>
      <c r="BB39" s="10"/>
      <c r="BC39" s="10"/>
      <c r="BD39" s="10"/>
      <c r="BE39" s="10"/>
      <c r="BF39" s="10"/>
      <c r="BG39" s="10"/>
      <c r="BH39" s="10"/>
      <c r="BI39" s="10"/>
      <c r="BJ39" s="10"/>
      <c r="BK39" s="10"/>
      <c r="BL39" s="10"/>
    </row>
    <row r="40" spans="2:64" x14ac:dyDescent="0.2">
      <c r="B40" s="10"/>
      <c r="C40" s="10"/>
      <c r="D40" s="10"/>
      <c r="E40" s="10"/>
      <c r="F40" s="10"/>
      <c r="G40" s="10"/>
      <c r="H40" s="10"/>
      <c r="I40" s="10"/>
      <c r="J40" s="10"/>
      <c r="K40" s="10"/>
      <c r="L40" s="10"/>
      <c r="M40" s="10"/>
      <c r="N40" s="10"/>
      <c r="O40" s="10"/>
      <c r="P40" s="10"/>
      <c r="Q40" s="10"/>
      <c r="R40" s="10"/>
      <c r="S40" s="10"/>
      <c r="T40" s="10"/>
      <c r="U40" s="10"/>
      <c r="V40" s="10"/>
      <c r="W40" s="10"/>
      <c r="X40" s="10"/>
      <c r="Y40" s="10"/>
      <c r="Z40" s="10"/>
      <c r="AA40" s="10"/>
      <c r="AB40" s="10"/>
      <c r="AC40" s="10"/>
      <c r="AD40" s="10"/>
      <c r="AE40" s="10"/>
      <c r="AF40" s="10"/>
      <c r="AG40" s="10"/>
      <c r="AH40" s="10"/>
      <c r="AI40" s="10"/>
      <c r="AJ40" s="10"/>
      <c r="AK40" s="10"/>
      <c r="AL40" s="10"/>
      <c r="AM40" s="10"/>
      <c r="AN40" s="10"/>
      <c r="AO40" s="10"/>
      <c r="AP40" s="10"/>
      <c r="AQ40" s="10"/>
      <c r="AR40" s="10"/>
      <c r="AS40" s="10"/>
      <c r="AT40" s="10"/>
      <c r="AU40" s="10"/>
      <c r="AV40" s="10"/>
      <c r="AW40" s="10"/>
      <c r="AX40" s="10"/>
      <c r="AY40" s="10"/>
      <c r="AZ40" s="10"/>
      <c r="BA40" s="10"/>
      <c r="BB40" s="10"/>
      <c r="BC40" s="10"/>
      <c r="BD40" s="10"/>
      <c r="BE40" s="10"/>
      <c r="BF40" s="10"/>
      <c r="BG40" s="10"/>
      <c r="BH40" s="10"/>
      <c r="BI40" s="10"/>
      <c r="BJ40" s="10"/>
      <c r="BK40" s="10"/>
      <c r="BL40" s="10"/>
    </row>
    <row r="41" spans="2:64" x14ac:dyDescent="0.2">
      <c r="B41" s="10"/>
      <c r="C41" s="10"/>
      <c r="D41" s="10"/>
      <c r="E41" s="10"/>
      <c r="F41" s="10"/>
      <c r="G41" s="10"/>
      <c r="H41" s="10"/>
      <c r="I41" s="10"/>
      <c r="J41" s="10"/>
      <c r="K41" s="10"/>
      <c r="L41" s="10"/>
      <c r="M41" s="10"/>
      <c r="N41" s="10"/>
      <c r="O41" s="10"/>
      <c r="P41" s="10"/>
      <c r="Q41" s="10"/>
      <c r="R41" s="10"/>
      <c r="S41" s="10"/>
      <c r="T41" s="10"/>
      <c r="U41" s="10"/>
      <c r="V41" s="10"/>
      <c r="W41" s="10"/>
      <c r="X41" s="10"/>
      <c r="Y41" s="10"/>
      <c r="Z41" s="10"/>
      <c r="AA41" s="10"/>
      <c r="AB41" s="10"/>
      <c r="AC41" s="10"/>
      <c r="AD41" s="10"/>
      <c r="AE41" s="10"/>
      <c r="AF41" s="10"/>
      <c r="AG41" s="10"/>
      <c r="AH41" s="10"/>
      <c r="AI41" s="10"/>
      <c r="AJ41" s="10"/>
      <c r="AK41" s="10"/>
      <c r="AL41" s="10"/>
      <c r="AM41" s="10"/>
      <c r="AN41" s="10"/>
      <c r="AO41" s="10"/>
      <c r="AP41" s="10"/>
      <c r="AQ41" s="10"/>
      <c r="AR41" s="10"/>
      <c r="AS41" s="10"/>
      <c r="AT41" s="10"/>
      <c r="AU41" s="10"/>
      <c r="AV41" s="10"/>
      <c r="AW41" s="10"/>
      <c r="AX41" s="10"/>
      <c r="AY41" s="10"/>
      <c r="AZ41" s="10"/>
      <c r="BA41" s="10"/>
      <c r="BB41" s="10"/>
      <c r="BC41" s="10"/>
      <c r="BD41" s="10"/>
      <c r="BE41" s="10"/>
      <c r="BF41" s="10"/>
      <c r="BG41" s="10"/>
      <c r="BH41" s="10"/>
      <c r="BI41" s="10"/>
      <c r="BJ41" s="10"/>
      <c r="BK41" s="10"/>
      <c r="BL41" s="10"/>
    </row>
    <row r="42" spans="2:64" x14ac:dyDescent="0.2">
      <c r="B42" s="10"/>
      <c r="C42" s="10"/>
      <c r="D42" s="10"/>
      <c r="E42" s="10"/>
      <c r="F42" s="10"/>
      <c r="G42" s="10"/>
      <c r="H42" s="10"/>
      <c r="I42" s="10"/>
      <c r="J42" s="10"/>
      <c r="K42" s="10"/>
      <c r="L42" s="10"/>
      <c r="M42" s="10"/>
      <c r="N42" s="10"/>
      <c r="O42" s="10"/>
      <c r="P42" s="10"/>
      <c r="Q42" s="10"/>
      <c r="R42" s="10"/>
      <c r="S42" s="10"/>
      <c r="T42" s="10"/>
      <c r="U42" s="10"/>
      <c r="V42" s="10"/>
      <c r="W42" s="10"/>
      <c r="X42" s="10"/>
      <c r="Y42" s="10"/>
      <c r="Z42" s="10"/>
      <c r="AA42" s="10"/>
      <c r="AB42" s="10"/>
      <c r="AC42" s="10"/>
      <c r="AD42" s="10"/>
      <c r="AE42" s="10"/>
      <c r="AF42" s="10"/>
      <c r="AG42" s="10"/>
      <c r="AH42" s="10"/>
      <c r="AI42" s="10"/>
      <c r="AJ42" s="10"/>
      <c r="AK42" s="10"/>
      <c r="AL42" s="10"/>
      <c r="AM42" s="10"/>
      <c r="AN42" s="10"/>
      <c r="AO42" s="10"/>
      <c r="AP42" s="10"/>
      <c r="AQ42" s="10"/>
      <c r="AR42" s="10"/>
      <c r="AS42" s="10"/>
      <c r="AT42" s="10"/>
      <c r="AU42" s="10"/>
      <c r="AV42" s="10"/>
      <c r="AW42" s="10"/>
      <c r="AX42" s="10"/>
      <c r="AY42" s="10"/>
      <c r="AZ42" s="10"/>
      <c r="BA42" s="10"/>
      <c r="BB42" s="10"/>
      <c r="BC42" s="10"/>
      <c r="BD42" s="10"/>
      <c r="BE42" s="10"/>
      <c r="BF42" s="10"/>
      <c r="BG42" s="10"/>
      <c r="BH42" s="10"/>
      <c r="BI42" s="10"/>
      <c r="BJ42" s="10"/>
      <c r="BK42" s="10"/>
      <c r="BL42" s="10"/>
    </row>
    <row r="43" spans="2:64" x14ac:dyDescent="0.2">
      <c r="B43" s="10"/>
      <c r="C43" s="10"/>
      <c r="D43" s="10"/>
      <c r="E43" s="10"/>
      <c r="F43" s="10"/>
      <c r="G43" s="10"/>
      <c r="H43" s="10"/>
      <c r="I43" s="10"/>
      <c r="J43" s="10"/>
      <c r="K43" s="10"/>
      <c r="L43" s="10"/>
      <c r="M43" s="10"/>
      <c r="N43" s="10"/>
      <c r="O43" s="10"/>
      <c r="P43" s="10"/>
      <c r="Q43" s="10"/>
      <c r="R43" s="10"/>
      <c r="S43" s="10"/>
      <c r="T43" s="10"/>
      <c r="U43" s="10"/>
      <c r="V43" s="10"/>
      <c r="W43" s="10"/>
      <c r="X43" s="10"/>
      <c r="Y43" s="10"/>
      <c r="Z43" s="10"/>
      <c r="AA43" s="10"/>
      <c r="AB43" s="10"/>
      <c r="AC43" s="10"/>
      <c r="AD43" s="10"/>
      <c r="AE43" s="10"/>
      <c r="AF43" s="10"/>
      <c r="AG43" s="10"/>
      <c r="AH43" s="10"/>
      <c r="AI43" s="10"/>
      <c r="AJ43" s="10"/>
      <c r="AK43" s="10"/>
      <c r="AL43" s="10"/>
      <c r="AM43" s="10"/>
      <c r="AN43" s="10"/>
      <c r="AO43" s="10"/>
      <c r="AP43" s="10"/>
      <c r="AQ43" s="10"/>
      <c r="AR43" s="10"/>
      <c r="AS43" s="10"/>
      <c r="AT43" s="10"/>
      <c r="AU43" s="10"/>
      <c r="AV43" s="10"/>
      <c r="AW43" s="10"/>
      <c r="AX43" s="10"/>
      <c r="AY43" s="10"/>
      <c r="AZ43" s="10"/>
      <c r="BA43" s="10"/>
      <c r="BB43" s="10"/>
      <c r="BC43" s="10"/>
      <c r="BD43" s="10"/>
      <c r="BE43" s="10"/>
      <c r="BF43" s="10"/>
      <c r="BG43" s="10"/>
      <c r="BH43" s="10"/>
      <c r="BI43" s="10"/>
      <c r="BJ43" s="10"/>
      <c r="BK43" s="10"/>
      <c r="BL43" s="10"/>
    </row>
    <row r="44" spans="2:64" x14ac:dyDescent="0.2">
      <c r="B44" s="10"/>
      <c r="D44" s="10"/>
      <c r="E44" s="10"/>
      <c r="F44" s="10"/>
      <c r="G44" s="10"/>
    </row>
    <row r="45" spans="2:64" x14ac:dyDescent="0.2">
      <c r="B45" s="10"/>
      <c r="D45" s="10"/>
      <c r="E45" s="10"/>
      <c r="F45" s="10"/>
      <c r="G45" s="10"/>
    </row>
    <row r="46" spans="2:64" x14ac:dyDescent="0.2">
      <c r="B46" s="10"/>
      <c r="D46" s="10"/>
      <c r="E46" s="10"/>
      <c r="F46" s="10"/>
      <c r="G46" s="10"/>
    </row>
    <row r="47" spans="2:64" x14ac:dyDescent="0.2">
      <c r="B47" s="10"/>
      <c r="C47" s="10"/>
      <c r="D47" s="10"/>
      <c r="E47" s="10"/>
      <c r="F47" s="10"/>
      <c r="G47" s="10"/>
      <c r="H47" s="10"/>
      <c r="I47" s="10"/>
      <c r="J47" s="10"/>
      <c r="K47" s="10"/>
      <c r="L47" s="10"/>
      <c r="M47" s="10"/>
      <c r="N47" s="10"/>
      <c r="O47" s="10"/>
      <c r="P47" s="10"/>
      <c r="Q47" s="10"/>
      <c r="R47" s="10"/>
      <c r="S47" s="10"/>
      <c r="T47" s="10"/>
      <c r="U47" s="10"/>
      <c r="V47" s="10"/>
      <c r="W47" s="10"/>
      <c r="X47" s="10"/>
      <c r="Y47" s="10"/>
      <c r="Z47" s="10"/>
      <c r="AA47" s="10"/>
      <c r="AB47" s="10"/>
      <c r="AC47" s="10"/>
      <c r="AD47" s="10"/>
      <c r="AE47" s="10"/>
      <c r="AF47" s="10"/>
      <c r="AG47" s="10"/>
      <c r="AH47" s="10"/>
      <c r="AI47" s="10"/>
      <c r="AJ47" s="10"/>
      <c r="AK47" s="10"/>
      <c r="AL47" s="10"/>
      <c r="AM47" s="10"/>
      <c r="AN47" s="10"/>
      <c r="AO47" s="10"/>
      <c r="AP47" s="10"/>
      <c r="AQ47" s="10"/>
      <c r="AR47" s="10"/>
      <c r="AS47" s="10"/>
      <c r="AT47" s="10"/>
      <c r="AU47" s="10"/>
      <c r="AV47" s="10"/>
      <c r="AW47" s="10"/>
      <c r="AX47" s="10"/>
      <c r="AY47" s="10"/>
      <c r="AZ47" s="10"/>
      <c r="BA47" s="10"/>
      <c r="BB47" s="10"/>
      <c r="BC47" s="10"/>
      <c r="BD47" s="10"/>
      <c r="BE47" s="10"/>
      <c r="BF47" s="10"/>
      <c r="BG47" s="10"/>
      <c r="BH47" s="10"/>
      <c r="BI47" s="10"/>
      <c r="BJ47" s="10"/>
      <c r="BK47" s="10"/>
      <c r="BL47" s="10"/>
    </row>
    <row r="48" spans="2:64" x14ac:dyDescent="0.2">
      <c r="B48" s="10"/>
      <c r="C48" s="10"/>
      <c r="D48" s="10"/>
      <c r="E48" s="10"/>
      <c r="F48" s="10"/>
      <c r="G48" s="10"/>
      <c r="H48" s="10"/>
      <c r="I48" s="10"/>
      <c r="J48" s="10"/>
      <c r="K48" s="10"/>
      <c r="L48" s="10"/>
      <c r="M48" s="10"/>
      <c r="N48" s="10"/>
      <c r="O48" s="10"/>
      <c r="P48" s="10"/>
      <c r="Q48" s="10"/>
      <c r="R48" s="10"/>
      <c r="S48" s="10"/>
      <c r="T48" s="10"/>
      <c r="U48" s="10"/>
      <c r="V48" s="10"/>
      <c r="W48" s="10"/>
      <c r="X48" s="10"/>
      <c r="Y48" s="10"/>
      <c r="Z48" s="10"/>
      <c r="AA48" s="10"/>
      <c r="AB48" s="10"/>
      <c r="AC48" s="10"/>
      <c r="AD48" s="10"/>
      <c r="AE48" s="10"/>
      <c r="AF48" s="10"/>
      <c r="AG48" s="10"/>
      <c r="AH48" s="10"/>
      <c r="AI48" s="10"/>
      <c r="AJ48" s="10"/>
      <c r="AK48" s="10"/>
      <c r="AL48" s="10"/>
      <c r="AM48" s="10"/>
      <c r="AN48" s="10"/>
      <c r="AO48" s="10"/>
      <c r="AP48" s="10"/>
      <c r="AQ48" s="10"/>
      <c r="AR48" s="10"/>
      <c r="AS48" s="10"/>
      <c r="AT48" s="10"/>
      <c r="AU48" s="10"/>
      <c r="AV48" s="10"/>
      <c r="AW48" s="10"/>
      <c r="AX48" s="10"/>
      <c r="AY48" s="10"/>
      <c r="AZ48" s="10"/>
      <c r="BA48" s="10"/>
      <c r="BB48" s="10"/>
      <c r="BC48" s="10"/>
      <c r="BD48" s="10"/>
      <c r="BE48" s="10"/>
      <c r="BF48" s="10"/>
      <c r="BG48" s="10"/>
      <c r="BH48" s="10"/>
      <c r="BI48" s="10"/>
      <c r="BJ48" s="10"/>
      <c r="BK48" s="10"/>
      <c r="BL48" s="10"/>
    </row>
    <row r="49" spans="2:65" x14ac:dyDescent="0.2">
      <c r="B49" s="10"/>
      <c r="C49" s="10"/>
      <c r="D49" s="10"/>
      <c r="E49" s="10"/>
      <c r="F49" s="10"/>
      <c r="G49" s="10"/>
      <c r="H49" s="10"/>
      <c r="I49" s="10"/>
      <c r="J49" s="10"/>
      <c r="K49" s="10"/>
      <c r="L49" s="10"/>
      <c r="M49" s="10"/>
      <c r="N49" s="10"/>
      <c r="O49" s="10"/>
      <c r="P49" s="10"/>
      <c r="Q49" s="10"/>
      <c r="R49" s="10"/>
      <c r="S49" s="10"/>
      <c r="T49" s="10"/>
      <c r="U49" s="10"/>
      <c r="V49" s="10"/>
      <c r="W49" s="10"/>
      <c r="X49" s="10"/>
      <c r="Y49" s="10"/>
      <c r="Z49" s="10"/>
      <c r="AA49" s="10"/>
      <c r="AB49" s="10"/>
      <c r="AC49" s="10"/>
      <c r="AD49" s="10"/>
      <c r="AE49" s="10"/>
      <c r="AF49" s="10"/>
      <c r="AG49" s="10"/>
      <c r="AH49" s="10"/>
      <c r="AI49" s="10"/>
      <c r="AJ49" s="10"/>
      <c r="AK49" s="10"/>
      <c r="AL49" s="10"/>
      <c r="AM49" s="10"/>
      <c r="AN49" s="10"/>
      <c r="AO49" s="10"/>
      <c r="AP49" s="10"/>
      <c r="AQ49" s="10"/>
      <c r="AR49" s="10"/>
      <c r="AS49" s="10"/>
      <c r="AT49" s="10"/>
      <c r="AU49" s="10"/>
      <c r="AV49" s="10"/>
      <c r="AW49" s="10"/>
      <c r="AX49" s="10"/>
      <c r="AY49" s="10"/>
      <c r="AZ49" s="10"/>
      <c r="BA49" s="10"/>
      <c r="BB49" s="10"/>
      <c r="BC49" s="10"/>
      <c r="BD49" s="10"/>
      <c r="BE49" s="10"/>
      <c r="BF49" s="10"/>
      <c r="BG49" s="10"/>
      <c r="BH49" s="10"/>
      <c r="BI49" s="10"/>
      <c r="BJ49" s="10"/>
      <c r="BK49" s="10"/>
      <c r="BL49" s="10"/>
    </row>
    <row r="50" spans="2:65" x14ac:dyDescent="0.2">
      <c r="B50" s="10"/>
      <c r="C50" s="10"/>
      <c r="D50" s="10"/>
      <c r="E50" s="10"/>
      <c r="F50" s="10"/>
      <c r="G50" s="10"/>
      <c r="H50" s="10"/>
      <c r="I50" s="10"/>
      <c r="J50" s="10"/>
      <c r="K50" s="10"/>
      <c r="L50" s="10"/>
      <c r="M50" s="10"/>
      <c r="N50" s="10"/>
      <c r="O50" s="10"/>
      <c r="P50" s="10"/>
      <c r="Q50" s="10"/>
      <c r="R50" s="10"/>
      <c r="S50" s="10"/>
      <c r="T50" s="10"/>
      <c r="U50" s="10"/>
      <c r="V50" s="10"/>
      <c r="W50" s="10"/>
      <c r="X50" s="10"/>
      <c r="Y50" s="10"/>
      <c r="Z50" s="10"/>
      <c r="AA50" s="10"/>
      <c r="AB50" s="10"/>
      <c r="AC50" s="10"/>
      <c r="AD50" s="10"/>
      <c r="AE50" s="10"/>
      <c r="AF50" s="10"/>
      <c r="AG50" s="10"/>
      <c r="AH50" s="10"/>
      <c r="AI50" s="10"/>
      <c r="AJ50" s="10"/>
      <c r="AK50" s="10"/>
      <c r="AL50" s="10"/>
      <c r="AM50" s="10"/>
      <c r="AN50" s="10"/>
      <c r="AO50" s="10"/>
      <c r="AP50" s="10"/>
      <c r="AQ50" s="10"/>
      <c r="AR50" s="10"/>
      <c r="AS50" s="10"/>
      <c r="AT50" s="10"/>
      <c r="AU50" s="10"/>
      <c r="AV50" s="10"/>
      <c r="AW50" s="10"/>
      <c r="AX50" s="10"/>
      <c r="AY50" s="10"/>
      <c r="AZ50" s="10"/>
      <c r="BA50" s="10"/>
      <c r="BB50" s="10"/>
      <c r="BC50" s="10"/>
      <c r="BD50" s="10"/>
      <c r="BE50" s="10"/>
      <c r="BF50" s="10"/>
      <c r="BG50" s="10"/>
      <c r="BH50" s="10"/>
      <c r="BI50" s="10"/>
      <c r="BJ50" s="10"/>
      <c r="BK50" s="10"/>
      <c r="BL50" s="10"/>
    </row>
    <row r="51" spans="2:65" x14ac:dyDescent="0.2">
      <c r="B51" s="10"/>
      <c r="C51" s="10"/>
      <c r="D51" s="10"/>
      <c r="E51" s="10"/>
      <c r="F51" s="10"/>
      <c r="G51" s="10"/>
      <c r="H51" s="10"/>
      <c r="I51" s="10"/>
      <c r="J51" s="10"/>
      <c r="K51" s="10"/>
      <c r="L51" s="10"/>
      <c r="M51" s="10"/>
      <c r="N51" s="10"/>
      <c r="O51" s="10"/>
      <c r="P51" s="10"/>
      <c r="Q51" s="10"/>
      <c r="R51" s="10"/>
      <c r="S51" s="10"/>
      <c r="T51" s="10"/>
      <c r="U51" s="10"/>
      <c r="V51" s="10"/>
      <c r="W51" s="10"/>
      <c r="X51" s="10"/>
      <c r="Y51" s="10"/>
      <c r="Z51" s="10"/>
      <c r="AA51" s="10"/>
      <c r="AB51" s="10"/>
      <c r="AC51" s="10"/>
      <c r="AD51" s="10"/>
      <c r="AE51" s="10"/>
      <c r="AF51" s="10"/>
      <c r="AG51" s="10"/>
      <c r="AH51" s="10"/>
      <c r="AI51" s="10"/>
      <c r="AJ51" s="10"/>
      <c r="AK51" s="10"/>
      <c r="AL51" s="10"/>
      <c r="AM51" s="10"/>
      <c r="AN51" s="10"/>
      <c r="AO51" s="10"/>
      <c r="AP51" s="10"/>
      <c r="AQ51" s="10"/>
      <c r="AR51" s="10"/>
      <c r="AS51" s="10"/>
      <c r="AT51" s="10"/>
      <c r="AU51" s="10"/>
      <c r="AV51" s="10"/>
      <c r="AW51" s="10"/>
      <c r="AX51" s="10"/>
      <c r="AY51" s="10"/>
      <c r="AZ51" s="10"/>
      <c r="BA51" s="10"/>
      <c r="BB51" s="10"/>
      <c r="BC51" s="10"/>
      <c r="BD51" s="10"/>
      <c r="BE51" s="10"/>
      <c r="BF51" s="10"/>
      <c r="BG51" s="10"/>
      <c r="BH51" s="10"/>
      <c r="BI51" s="10"/>
      <c r="BJ51" s="10"/>
      <c r="BK51" s="10"/>
      <c r="BL51" s="10"/>
    </row>
    <row r="52" spans="2:65" x14ac:dyDescent="0.2">
      <c r="B52" s="10"/>
      <c r="C52" s="10"/>
      <c r="D52" s="10"/>
      <c r="E52" s="10"/>
      <c r="F52" s="10"/>
      <c r="G52" s="10"/>
      <c r="H52" s="10"/>
      <c r="I52" s="10"/>
      <c r="J52" s="10"/>
      <c r="K52" s="10"/>
      <c r="L52" s="10"/>
      <c r="M52" s="10"/>
      <c r="N52" s="10"/>
      <c r="O52" s="10"/>
      <c r="P52" s="10"/>
      <c r="Q52" s="10"/>
      <c r="R52" s="10"/>
      <c r="S52" s="10"/>
      <c r="T52" s="10"/>
      <c r="U52" s="10"/>
      <c r="V52" s="10"/>
      <c r="W52" s="10"/>
      <c r="X52" s="10"/>
      <c r="Y52" s="10"/>
      <c r="Z52" s="10"/>
      <c r="AA52" s="10"/>
      <c r="AB52" s="10"/>
      <c r="AC52" s="10"/>
      <c r="AD52" s="10"/>
      <c r="AE52" s="10"/>
      <c r="AF52" s="10"/>
      <c r="AG52" s="10"/>
      <c r="AH52" s="10"/>
      <c r="AI52" s="10"/>
      <c r="AJ52" s="10"/>
      <c r="AK52" s="10"/>
      <c r="AL52" s="10"/>
      <c r="AM52" s="10"/>
      <c r="AN52" s="10"/>
      <c r="AO52" s="10"/>
      <c r="AP52" s="10"/>
      <c r="AQ52" s="10"/>
      <c r="AR52" s="10"/>
      <c r="AS52" s="10"/>
      <c r="AT52" s="10"/>
      <c r="AU52" s="10"/>
      <c r="AV52" s="10"/>
      <c r="AW52" s="10"/>
      <c r="AX52" s="10"/>
      <c r="AY52" s="10"/>
      <c r="AZ52" s="10"/>
      <c r="BA52" s="10"/>
      <c r="BB52" s="10"/>
      <c r="BC52" s="10"/>
      <c r="BD52" s="10"/>
      <c r="BE52" s="10"/>
      <c r="BF52" s="10"/>
      <c r="BG52" s="10"/>
      <c r="BH52" s="10"/>
      <c r="BI52" s="10"/>
      <c r="BJ52" s="10"/>
      <c r="BK52" s="10"/>
      <c r="BL52" s="10"/>
    </row>
    <row r="53" spans="2:65" x14ac:dyDescent="0.2">
      <c r="B53" s="10"/>
      <c r="C53" s="10"/>
      <c r="D53" s="10"/>
      <c r="E53" s="10"/>
      <c r="F53" s="10"/>
      <c r="G53" s="10"/>
      <c r="H53" s="10"/>
      <c r="I53" s="10"/>
      <c r="J53" s="10"/>
      <c r="K53" s="10"/>
      <c r="L53" s="10"/>
      <c r="M53" s="10"/>
      <c r="N53" s="10"/>
      <c r="O53" s="10"/>
      <c r="P53" s="10"/>
      <c r="Q53" s="10"/>
      <c r="R53" s="10"/>
      <c r="S53" s="10"/>
      <c r="T53" s="10"/>
      <c r="U53" s="10"/>
      <c r="V53" s="10"/>
      <c r="W53" s="10"/>
      <c r="X53" s="10"/>
      <c r="Y53" s="10"/>
      <c r="Z53" s="10"/>
      <c r="AA53" s="10"/>
      <c r="AB53" s="10"/>
      <c r="AC53" s="10"/>
      <c r="AD53" s="10"/>
      <c r="AE53" s="10"/>
      <c r="AF53" s="10"/>
      <c r="AG53" s="10"/>
      <c r="AH53" s="10"/>
      <c r="AI53" s="10"/>
      <c r="AJ53" s="10"/>
      <c r="AK53" s="10"/>
      <c r="AL53" s="10"/>
      <c r="AM53" s="10"/>
      <c r="AN53" s="10"/>
      <c r="AO53" s="10"/>
      <c r="AP53" s="10"/>
      <c r="AQ53" s="10"/>
      <c r="AR53" s="10"/>
      <c r="AS53" s="10"/>
      <c r="AT53" s="10"/>
      <c r="AU53" s="10"/>
      <c r="AV53" s="10"/>
      <c r="AW53" s="10"/>
      <c r="AX53" s="10"/>
      <c r="AY53" s="10"/>
      <c r="AZ53" s="10"/>
      <c r="BA53" s="10"/>
      <c r="BB53" s="10"/>
      <c r="BC53" s="10"/>
      <c r="BD53" s="10"/>
      <c r="BE53" s="10"/>
      <c r="BF53" s="10"/>
      <c r="BG53" s="10"/>
      <c r="BH53" s="10"/>
      <c r="BI53" s="10"/>
      <c r="BJ53" s="10"/>
      <c r="BK53" s="10"/>
      <c r="BL53" s="10"/>
    </row>
    <row r="54" spans="2:65" x14ac:dyDescent="0.2">
      <c r="B54" s="10"/>
      <c r="C54" s="10"/>
      <c r="D54" s="10"/>
      <c r="E54" s="10"/>
      <c r="F54" s="10"/>
      <c r="G54" s="10"/>
      <c r="H54" s="10"/>
      <c r="I54" s="10"/>
      <c r="J54" s="10"/>
      <c r="K54" s="10"/>
      <c r="L54" s="10"/>
      <c r="M54" s="10"/>
      <c r="N54" s="10"/>
      <c r="O54" s="10"/>
      <c r="P54" s="10"/>
      <c r="Q54" s="10"/>
      <c r="R54" s="10"/>
      <c r="S54" s="10"/>
      <c r="T54" s="10"/>
      <c r="U54" s="10"/>
      <c r="V54" s="10"/>
      <c r="W54" s="10"/>
      <c r="X54" s="10"/>
      <c r="Y54" s="10"/>
      <c r="Z54" s="10"/>
      <c r="AA54" s="10"/>
      <c r="AB54" s="10"/>
      <c r="AC54" s="10"/>
      <c r="AD54" s="10"/>
      <c r="AE54" s="10"/>
      <c r="AF54" s="10"/>
      <c r="AG54" s="10"/>
      <c r="AH54" s="10"/>
      <c r="AI54" s="10"/>
      <c r="AJ54" s="10"/>
      <c r="AK54" s="10"/>
      <c r="AL54" s="10"/>
      <c r="AM54" s="10"/>
      <c r="AN54" s="10"/>
      <c r="AO54" s="10"/>
      <c r="AP54" s="10"/>
      <c r="AQ54" s="10"/>
      <c r="AR54" s="10"/>
      <c r="AS54" s="10"/>
      <c r="AT54" s="10"/>
      <c r="AU54" s="10"/>
      <c r="AV54" s="10"/>
      <c r="AW54" s="10"/>
      <c r="AX54" s="10"/>
      <c r="AY54" s="10"/>
      <c r="AZ54" s="10"/>
      <c r="BA54" s="10"/>
      <c r="BB54" s="10"/>
      <c r="BC54" s="10"/>
      <c r="BD54" s="10"/>
      <c r="BE54" s="10"/>
      <c r="BF54" s="10"/>
      <c r="BG54" s="10"/>
      <c r="BH54" s="10"/>
      <c r="BI54" s="10"/>
      <c r="BJ54" s="10"/>
      <c r="BK54" s="10"/>
      <c r="BL54" s="10"/>
    </row>
    <row r="55" spans="2:65" x14ac:dyDescent="0.2">
      <c r="B55" s="10"/>
      <c r="C55" s="10"/>
      <c r="D55" s="10"/>
      <c r="E55" s="10"/>
      <c r="F55" s="10"/>
      <c r="G55" s="10"/>
      <c r="H55" s="10"/>
      <c r="I55" s="10"/>
      <c r="J55" s="10"/>
      <c r="K55" s="10"/>
      <c r="L55" s="10"/>
      <c r="M55" s="10"/>
      <c r="N55" s="10"/>
      <c r="O55" s="10"/>
      <c r="P55" s="10"/>
      <c r="Q55" s="10"/>
      <c r="R55" s="10"/>
      <c r="S55" s="10"/>
      <c r="T55" s="10"/>
      <c r="U55" s="10"/>
      <c r="V55" s="10"/>
      <c r="W55" s="10"/>
      <c r="X55" s="10"/>
      <c r="Y55" s="10"/>
      <c r="Z55" s="10"/>
      <c r="AA55" s="10"/>
      <c r="AB55" s="10"/>
      <c r="AC55" s="10"/>
      <c r="AD55" s="10"/>
      <c r="AE55" s="10"/>
      <c r="AF55" s="10"/>
      <c r="AG55" s="10"/>
      <c r="AH55" s="10"/>
      <c r="AI55" s="10"/>
      <c r="AJ55" s="10"/>
      <c r="AK55" s="10"/>
      <c r="AL55" s="10"/>
      <c r="AM55" s="10"/>
      <c r="AN55" s="10"/>
      <c r="AO55" s="10"/>
      <c r="AP55" s="10"/>
      <c r="AQ55" s="10"/>
      <c r="AR55" s="10"/>
      <c r="AS55" s="10"/>
      <c r="AT55" s="10"/>
      <c r="AU55" s="10"/>
      <c r="AV55" s="10"/>
      <c r="AW55" s="10"/>
      <c r="AX55" s="10"/>
      <c r="AY55" s="10"/>
      <c r="AZ55" s="10"/>
      <c r="BA55" s="10"/>
      <c r="BB55" s="10"/>
      <c r="BC55" s="10"/>
      <c r="BD55" s="10"/>
      <c r="BE55" s="10"/>
      <c r="BF55" s="10"/>
      <c r="BG55" s="10"/>
      <c r="BH55" s="10"/>
      <c r="BI55" s="10"/>
      <c r="BJ55" s="10"/>
      <c r="BK55" s="10"/>
      <c r="BL55" s="10"/>
    </row>
    <row r="56" spans="2:65" x14ac:dyDescent="0.2">
      <c r="B56" s="10"/>
      <c r="E56" s="10"/>
      <c r="F56" s="10"/>
    </row>
    <row r="57" spans="2:65" x14ac:dyDescent="0.2">
      <c r="B57" s="10"/>
      <c r="E57" s="10"/>
      <c r="F57" s="10"/>
    </row>
    <row r="58" spans="2:65" x14ac:dyDescent="0.2">
      <c r="B58" s="10"/>
      <c r="E58" s="10"/>
      <c r="F58" s="10"/>
    </row>
    <row r="59" spans="2:65" x14ac:dyDescent="0.2">
      <c r="B59" s="10"/>
      <c r="C59" s="11"/>
      <c r="D59" s="11"/>
      <c r="E59" s="10"/>
      <c r="F59" s="10"/>
      <c r="G59" s="11"/>
      <c r="H59" s="11"/>
      <c r="I59" s="11"/>
      <c r="J59" s="11"/>
      <c r="K59" s="11"/>
      <c r="L59" s="11"/>
      <c r="M59" s="11"/>
      <c r="N59" s="11"/>
      <c r="O59" s="11"/>
      <c r="P59" s="11"/>
      <c r="Q59" s="11"/>
      <c r="R59" s="11"/>
      <c r="S59" s="11"/>
      <c r="T59" s="11"/>
      <c r="U59" s="11"/>
      <c r="V59" s="11"/>
      <c r="W59" s="11"/>
      <c r="X59" s="11"/>
      <c r="Y59" s="11"/>
      <c r="Z59" s="11"/>
      <c r="AA59" s="11"/>
      <c r="AB59" s="11"/>
      <c r="AC59" s="11"/>
      <c r="AD59" s="11"/>
      <c r="AE59" s="11"/>
      <c r="AF59" s="11"/>
      <c r="AG59" s="11"/>
      <c r="AH59" s="11"/>
      <c r="AI59" s="11"/>
      <c r="AJ59" s="11"/>
      <c r="AK59" s="11"/>
      <c r="AL59" s="11"/>
      <c r="AM59" s="11"/>
      <c r="AN59" s="11"/>
      <c r="AO59" s="11"/>
      <c r="AP59" s="11"/>
      <c r="AQ59" s="11"/>
      <c r="AR59" s="11"/>
      <c r="AS59" s="11"/>
      <c r="AT59" s="11"/>
      <c r="AU59" s="11"/>
      <c r="AV59" s="11"/>
      <c r="AW59" s="11"/>
      <c r="AX59" s="11"/>
      <c r="AY59" s="11"/>
      <c r="AZ59" s="11"/>
      <c r="BA59" s="11"/>
      <c r="BB59" s="11"/>
      <c r="BC59" s="11"/>
      <c r="BD59" s="11"/>
      <c r="BE59" s="11"/>
      <c r="BF59" s="11"/>
      <c r="BG59" s="11"/>
      <c r="BH59" s="11"/>
      <c r="BI59" s="11"/>
      <c r="BJ59" s="11"/>
      <c r="BK59" s="11"/>
      <c r="BL59" s="11"/>
      <c r="BM59" s="11"/>
    </row>
    <row r="60" spans="2:65" x14ac:dyDescent="0.2">
      <c r="B60" s="10"/>
      <c r="C60" s="11"/>
      <c r="D60" s="11"/>
      <c r="E60" s="10"/>
      <c r="F60" s="10"/>
      <c r="G60" s="11"/>
      <c r="H60" s="11"/>
      <c r="I60" s="11"/>
      <c r="J60" s="11"/>
      <c r="K60" s="11"/>
      <c r="L60" s="11"/>
      <c r="M60" s="11"/>
      <c r="N60" s="11"/>
      <c r="O60" s="11"/>
      <c r="P60" s="11"/>
      <c r="Q60" s="11"/>
      <c r="R60" s="11"/>
      <c r="S60" s="11"/>
      <c r="T60" s="11"/>
      <c r="U60" s="11"/>
      <c r="V60" s="11"/>
      <c r="W60" s="11"/>
      <c r="X60" s="11"/>
      <c r="Y60" s="11"/>
      <c r="Z60" s="11"/>
      <c r="AA60" s="11"/>
      <c r="AB60" s="11"/>
      <c r="AC60" s="11"/>
      <c r="AD60" s="11"/>
      <c r="AE60" s="11"/>
      <c r="AF60" s="11"/>
      <c r="AG60" s="11"/>
      <c r="AH60" s="11"/>
      <c r="AI60" s="11"/>
      <c r="AJ60" s="11"/>
      <c r="AK60" s="11"/>
      <c r="AL60" s="11"/>
      <c r="AM60" s="11"/>
      <c r="AN60" s="11"/>
      <c r="AO60" s="11"/>
      <c r="AP60" s="11"/>
      <c r="AQ60" s="11"/>
      <c r="AR60" s="11"/>
      <c r="AS60" s="11"/>
      <c r="AT60" s="11"/>
      <c r="AU60" s="11"/>
      <c r="AV60" s="11"/>
      <c r="AW60" s="11"/>
      <c r="AX60" s="11"/>
      <c r="AY60" s="11"/>
      <c r="AZ60" s="11"/>
      <c r="BA60" s="11"/>
      <c r="BB60" s="11"/>
      <c r="BC60" s="11"/>
      <c r="BD60" s="11"/>
      <c r="BE60" s="11"/>
      <c r="BF60" s="11"/>
      <c r="BG60" s="11"/>
      <c r="BH60" s="11"/>
      <c r="BI60" s="11"/>
      <c r="BJ60" s="11"/>
      <c r="BK60" s="11"/>
      <c r="BL60" s="11"/>
      <c r="BM60" s="11"/>
    </row>
    <row r="61" spans="2:65" x14ac:dyDescent="0.2">
      <c r="B61" s="10"/>
      <c r="C61" s="11"/>
      <c r="D61" s="11"/>
      <c r="E61" s="10"/>
      <c r="F61" s="10"/>
      <c r="G61" s="11"/>
      <c r="H61" s="11"/>
      <c r="I61" s="11"/>
      <c r="J61" s="11"/>
      <c r="K61" s="11"/>
      <c r="L61" s="11"/>
      <c r="M61" s="11"/>
      <c r="N61" s="11"/>
      <c r="O61" s="11"/>
      <c r="P61" s="11"/>
      <c r="Q61" s="11"/>
      <c r="R61" s="11"/>
      <c r="S61" s="11"/>
      <c r="T61" s="11"/>
      <c r="U61" s="11"/>
      <c r="V61" s="11"/>
      <c r="W61" s="11"/>
      <c r="X61" s="11"/>
      <c r="Y61" s="11"/>
      <c r="Z61" s="11"/>
      <c r="AA61" s="11"/>
      <c r="AB61" s="11"/>
      <c r="AC61" s="11"/>
      <c r="AD61" s="11"/>
      <c r="AE61" s="11"/>
      <c r="AF61" s="11"/>
      <c r="AG61" s="11"/>
      <c r="AH61" s="11"/>
      <c r="AI61" s="11"/>
      <c r="AJ61" s="11"/>
      <c r="AK61" s="11"/>
      <c r="AL61" s="11"/>
      <c r="AM61" s="11"/>
      <c r="AN61" s="11"/>
      <c r="AO61" s="11"/>
      <c r="AP61" s="11"/>
      <c r="AQ61" s="11"/>
      <c r="AR61" s="11"/>
      <c r="AS61" s="11"/>
      <c r="AT61" s="11"/>
      <c r="AU61" s="11"/>
      <c r="AV61" s="11"/>
      <c r="AW61" s="11"/>
      <c r="AX61" s="11"/>
      <c r="AY61" s="11"/>
      <c r="AZ61" s="11"/>
      <c r="BA61" s="11"/>
      <c r="BB61" s="11"/>
      <c r="BC61" s="11"/>
      <c r="BD61" s="11"/>
      <c r="BE61" s="11"/>
      <c r="BF61" s="11"/>
      <c r="BG61" s="11"/>
      <c r="BH61" s="11"/>
      <c r="BI61" s="11"/>
      <c r="BJ61" s="11"/>
      <c r="BK61" s="11"/>
      <c r="BL61" s="11"/>
      <c r="BM61" s="11"/>
    </row>
    <row r="62" spans="2:65" x14ac:dyDescent="0.2">
      <c r="B62" s="10"/>
      <c r="C62" s="11"/>
      <c r="D62" s="11"/>
      <c r="E62" s="10"/>
      <c r="F62" s="10"/>
      <c r="G62" s="11"/>
      <c r="H62" s="11"/>
      <c r="I62" s="11"/>
      <c r="J62" s="11"/>
      <c r="K62" s="11"/>
      <c r="L62" s="11"/>
      <c r="M62" s="11"/>
      <c r="N62" s="11"/>
      <c r="O62" s="11"/>
      <c r="P62" s="11"/>
      <c r="Q62" s="11"/>
      <c r="R62" s="11"/>
      <c r="S62" s="11"/>
      <c r="T62" s="11"/>
      <c r="U62" s="11"/>
      <c r="V62" s="11"/>
      <c r="W62" s="11"/>
      <c r="X62" s="11"/>
      <c r="Y62" s="11"/>
      <c r="Z62" s="11"/>
      <c r="AA62" s="11"/>
      <c r="AB62" s="11"/>
      <c r="AC62" s="11"/>
      <c r="AD62" s="11"/>
      <c r="AE62" s="11"/>
      <c r="AF62" s="11"/>
      <c r="AG62" s="11"/>
      <c r="AH62" s="11"/>
      <c r="AI62" s="11"/>
      <c r="AJ62" s="11"/>
      <c r="AK62" s="11"/>
      <c r="AL62" s="11"/>
      <c r="AM62" s="11"/>
      <c r="AN62" s="11"/>
      <c r="AO62" s="11"/>
      <c r="AP62" s="11"/>
      <c r="AQ62" s="11"/>
      <c r="AR62" s="11"/>
      <c r="AS62" s="11"/>
      <c r="AT62" s="11"/>
      <c r="AU62" s="11"/>
      <c r="AV62" s="11"/>
      <c r="AW62" s="11"/>
      <c r="AX62" s="11"/>
      <c r="AY62" s="11"/>
      <c r="AZ62" s="11"/>
      <c r="BA62" s="11"/>
      <c r="BB62" s="11"/>
      <c r="BC62" s="11"/>
      <c r="BD62" s="11"/>
      <c r="BE62" s="11"/>
      <c r="BF62" s="11"/>
      <c r="BG62" s="11"/>
      <c r="BH62" s="11"/>
      <c r="BI62" s="11"/>
      <c r="BJ62" s="11"/>
      <c r="BK62" s="11"/>
      <c r="BL62" s="11"/>
      <c r="BM62" s="11"/>
    </row>
    <row r="63" spans="2:65" x14ac:dyDescent="0.2">
      <c r="B63" s="10"/>
      <c r="C63" s="11"/>
      <c r="D63" s="11"/>
      <c r="E63" s="10"/>
      <c r="F63" s="10"/>
      <c r="G63" s="11"/>
      <c r="H63" s="11"/>
      <c r="I63" s="11"/>
      <c r="J63" s="11"/>
      <c r="K63" s="11"/>
      <c r="L63" s="11"/>
      <c r="M63" s="11"/>
      <c r="N63" s="11"/>
      <c r="O63" s="11"/>
      <c r="P63" s="11"/>
      <c r="Q63" s="11"/>
      <c r="R63" s="11"/>
      <c r="S63" s="11"/>
      <c r="T63" s="11"/>
      <c r="U63" s="11"/>
      <c r="V63" s="11"/>
      <c r="W63" s="11"/>
      <c r="X63" s="11"/>
      <c r="Y63" s="11"/>
      <c r="Z63" s="11"/>
      <c r="AA63" s="11"/>
      <c r="AB63" s="11"/>
      <c r="AC63" s="11"/>
      <c r="AD63" s="11"/>
      <c r="AE63" s="11"/>
      <c r="AF63" s="11"/>
      <c r="AG63" s="11"/>
      <c r="AH63" s="11"/>
      <c r="AI63" s="11"/>
      <c r="AJ63" s="11"/>
      <c r="AK63" s="11"/>
      <c r="AL63" s="11"/>
      <c r="AM63" s="11"/>
      <c r="AN63" s="11"/>
      <c r="AO63" s="11"/>
      <c r="AP63" s="11"/>
      <c r="AQ63" s="11"/>
      <c r="AR63" s="11"/>
      <c r="AS63" s="11"/>
      <c r="AT63" s="11"/>
      <c r="AU63" s="11"/>
      <c r="AV63" s="11"/>
      <c r="AW63" s="11"/>
      <c r="AX63" s="11"/>
      <c r="AY63" s="11"/>
      <c r="AZ63" s="11"/>
      <c r="BA63" s="11"/>
      <c r="BB63" s="11"/>
      <c r="BC63" s="11"/>
      <c r="BD63" s="11"/>
      <c r="BE63" s="11"/>
      <c r="BF63" s="11"/>
      <c r="BG63" s="11"/>
      <c r="BH63" s="11"/>
      <c r="BI63" s="11"/>
      <c r="BJ63" s="11"/>
      <c r="BK63" s="11"/>
      <c r="BL63" s="11"/>
      <c r="BM63" s="11"/>
    </row>
    <row r="64" spans="2:65" x14ac:dyDescent="0.2">
      <c r="B64" s="10"/>
      <c r="C64" s="11"/>
      <c r="D64" s="11"/>
      <c r="E64" s="10"/>
      <c r="F64" s="10"/>
      <c r="G64" s="11"/>
      <c r="H64" s="11"/>
      <c r="I64" s="11"/>
      <c r="J64" s="11"/>
      <c r="K64" s="11"/>
      <c r="L64" s="11"/>
      <c r="M64" s="11"/>
      <c r="N64" s="11"/>
      <c r="O64" s="11"/>
      <c r="P64" s="11"/>
      <c r="Q64" s="11"/>
      <c r="R64" s="11"/>
      <c r="S64" s="11"/>
      <c r="T64" s="11"/>
      <c r="U64" s="11"/>
      <c r="V64" s="11"/>
      <c r="W64" s="11"/>
      <c r="X64" s="11"/>
      <c r="Y64" s="11"/>
      <c r="Z64" s="11"/>
      <c r="AA64" s="11"/>
      <c r="AB64" s="11"/>
      <c r="AC64" s="11"/>
      <c r="AD64" s="11"/>
      <c r="AE64" s="11"/>
      <c r="AF64" s="11"/>
      <c r="AG64" s="11"/>
      <c r="AH64" s="11"/>
      <c r="AI64" s="11"/>
      <c r="AJ64" s="11"/>
      <c r="AK64" s="11"/>
      <c r="AL64" s="11"/>
      <c r="AM64" s="11"/>
      <c r="AN64" s="11"/>
      <c r="AO64" s="11"/>
      <c r="AP64" s="11"/>
      <c r="AQ64" s="11"/>
      <c r="AR64" s="11"/>
      <c r="AS64" s="11"/>
      <c r="AT64" s="11"/>
      <c r="AU64" s="11"/>
      <c r="AV64" s="11"/>
      <c r="AW64" s="11"/>
      <c r="AX64" s="11"/>
      <c r="AY64" s="11"/>
      <c r="AZ64" s="11"/>
      <c r="BA64" s="11"/>
      <c r="BB64" s="11"/>
      <c r="BC64" s="11"/>
      <c r="BD64" s="11"/>
      <c r="BE64" s="11"/>
      <c r="BF64" s="11"/>
      <c r="BG64" s="11"/>
      <c r="BH64" s="11"/>
      <c r="BI64" s="11"/>
      <c r="BJ64" s="11"/>
      <c r="BK64" s="11"/>
      <c r="BL64" s="11"/>
      <c r="BM64" s="11"/>
    </row>
    <row r="65" spans="2:65" x14ac:dyDescent="0.2">
      <c r="B65" s="10"/>
      <c r="C65" s="11"/>
      <c r="D65" s="11"/>
      <c r="E65" s="10"/>
      <c r="F65" s="10"/>
      <c r="G65" s="11"/>
      <c r="H65" s="11"/>
      <c r="I65" s="11"/>
      <c r="J65" s="11"/>
      <c r="K65" s="11"/>
      <c r="L65" s="11"/>
      <c r="M65" s="11"/>
      <c r="N65" s="11"/>
      <c r="O65" s="11"/>
      <c r="P65" s="11"/>
      <c r="Q65" s="11"/>
      <c r="R65" s="11"/>
      <c r="S65" s="11"/>
      <c r="T65" s="11"/>
      <c r="U65" s="11"/>
      <c r="V65" s="11"/>
      <c r="W65" s="11"/>
      <c r="X65" s="11"/>
      <c r="Y65" s="11"/>
      <c r="Z65" s="11"/>
      <c r="AA65" s="11"/>
      <c r="AB65" s="11"/>
      <c r="AC65" s="11"/>
      <c r="AD65" s="11"/>
      <c r="AE65" s="11"/>
      <c r="AF65" s="11"/>
      <c r="AG65" s="11"/>
      <c r="AH65" s="11"/>
      <c r="AI65" s="11"/>
      <c r="AJ65" s="11"/>
      <c r="AK65" s="11"/>
      <c r="AL65" s="11"/>
      <c r="AM65" s="11"/>
      <c r="AN65" s="11"/>
      <c r="AO65" s="11"/>
      <c r="AP65" s="11"/>
      <c r="AQ65" s="11"/>
      <c r="AR65" s="11"/>
      <c r="AS65" s="11"/>
      <c r="AT65" s="11"/>
      <c r="AU65" s="11"/>
      <c r="AV65" s="11"/>
      <c r="AW65" s="11"/>
      <c r="AX65" s="11"/>
      <c r="AY65" s="11"/>
      <c r="AZ65" s="11"/>
      <c r="BA65" s="11"/>
      <c r="BB65" s="11"/>
      <c r="BC65" s="11"/>
      <c r="BD65" s="11"/>
      <c r="BE65" s="11"/>
      <c r="BF65" s="11"/>
      <c r="BG65" s="11"/>
      <c r="BH65" s="11"/>
      <c r="BI65" s="11"/>
      <c r="BJ65" s="11"/>
      <c r="BK65" s="11"/>
      <c r="BL65" s="11"/>
      <c r="BM65" s="11"/>
    </row>
    <row r="66" spans="2:65" x14ac:dyDescent="0.2">
      <c r="B66" s="10"/>
      <c r="C66" s="11"/>
      <c r="D66" s="11"/>
      <c r="E66" s="10"/>
      <c r="F66" s="10"/>
      <c r="G66" s="11"/>
      <c r="H66" s="11"/>
      <c r="I66" s="11"/>
      <c r="J66" s="11"/>
      <c r="K66" s="11"/>
      <c r="L66" s="11"/>
      <c r="M66" s="11"/>
      <c r="N66" s="11"/>
      <c r="O66" s="11"/>
      <c r="P66" s="11"/>
      <c r="Q66" s="11"/>
      <c r="R66" s="11"/>
      <c r="S66" s="11"/>
      <c r="T66" s="11"/>
      <c r="U66" s="11"/>
      <c r="V66" s="11"/>
      <c r="W66" s="11"/>
      <c r="X66" s="11"/>
      <c r="Y66" s="11"/>
      <c r="Z66" s="11"/>
      <c r="AA66" s="11"/>
      <c r="AB66" s="11"/>
      <c r="AC66" s="11"/>
      <c r="AD66" s="11"/>
      <c r="AE66" s="11"/>
      <c r="AF66" s="11"/>
      <c r="AG66" s="11"/>
      <c r="AH66" s="11"/>
      <c r="AI66" s="11"/>
      <c r="AJ66" s="11"/>
      <c r="AK66" s="11"/>
      <c r="AL66" s="11"/>
      <c r="AM66" s="11"/>
      <c r="AN66" s="11"/>
      <c r="AO66" s="11"/>
      <c r="AP66" s="11"/>
      <c r="AQ66" s="11"/>
      <c r="AR66" s="11"/>
      <c r="AS66" s="11"/>
      <c r="AT66" s="11"/>
      <c r="AU66" s="11"/>
      <c r="AV66" s="11"/>
      <c r="AW66" s="11"/>
      <c r="AX66" s="11"/>
      <c r="AY66" s="11"/>
      <c r="AZ66" s="11"/>
      <c r="BA66" s="11"/>
      <c r="BB66" s="11"/>
      <c r="BC66" s="11"/>
      <c r="BD66" s="11"/>
      <c r="BE66" s="11"/>
      <c r="BF66" s="11"/>
      <c r="BG66" s="11"/>
      <c r="BH66" s="11"/>
      <c r="BI66" s="11"/>
      <c r="BJ66" s="11"/>
      <c r="BK66" s="11"/>
      <c r="BL66" s="11"/>
      <c r="BM66" s="11"/>
    </row>
    <row r="67" spans="2:65" x14ac:dyDescent="0.2">
      <c r="B67" s="11"/>
      <c r="C67" s="11"/>
      <c r="D67" s="11"/>
      <c r="E67" s="10"/>
      <c r="F67" s="10"/>
      <c r="G67" s="11"/>
      <c r="H67" s="11"/>
      <c r="I67" s="11"/>
      <c r="J67" s="11"/>
      <c r="K67" s="11"/>
      <c r="L67" s="11"/>
      <c r="M67" s="11"/>
      <c r="N67" s="11"/>
      <c r="O67" s="11"/>
      <c r="P67" s="11"/>
      <c r="Q67" s="11"/>
      <c r="R67" s="11"/>
      <c r="S67" s="11"/>
      <c r="T67" s="11"/>
      <c r="U67" s="11"/>
      <c r="V67" s="11"/>
      <c r="W67" s="11"/>
      <c r="X67" s="11"/>
      <c r="Y67" s="11"/>
      <c r="Z67" s="11"/>
      <c r="AA67" s="11"/>
      <c r="AB67" s="11"/>
      <c r="AC67" s="11"/>
      <c r="AD67" s="11"/>
      <c r="AE67" s="11"/>
      <c r="AF67" s="11"/>
      <c r="AG67" s="11"/>
      <c r="AH67" s="11"/>
      <c r="AI67" s="11"/>
      <c r="AJ67" s="11"/>
      <c r="AK67" s="11"/>
      <c r="AL67" s="11"/>
      <c r="AM67" s="11"/>
      <c r="AN67" s="11"/>
      <c r="AO67" s="11"/>
      <c r="AP67" s="11"/>
      <c r="AQ67" s="11"/>
      <c r="AR67" s="11"/>
      <c r="AS67" s="11"/>
      <c r="AT67" s="11"/>
      <c r="AU67" s="11"/>
      <c r="AV67" s="11"/>
      <c r="AW67" s="11"/>
      <c r="AX67" s="11"/>
      <c r="AY67" s="11"/>
      <c r="AZ67" s="11"/>
      <c r="BA67" s="11"/>
      <c r="BB67" s="11"/>
      <c r="BC67" s="11"/>
      <c r="BD67" s="11"/>
      <c r="BE67" s="11"/>
      <c r="BF67" s="11"/>
      <c r="BG67" s="11"/>
      <c r="BH67" s="11"/>
      <c r="BI67" s="11"/>
      <c r="BJ67" s="11"/>
      <c r="BK67" s="11"/>
      <c r="BL67" s="11"/>
      <c r="BM67" s="11"/>
    </row>
    <row r="68" spans="2:65" x14ac:dyDescent="0.2">
      <c r="E68" s="10"/>
    </row>
    <row r="69" spans="2:65" x14ac:dyDescent="0.2">
      <c r="E69" s="10"/>
    </row>
    <row r="70" spans="2:65" x14ac:dyDescent="0.2">
      <c r="E70" s="10"/>
    </row>
    <row r="71" spans="2:65" x14ac:dyDescent="0.2">
      <c r="E71" s="10"/>
    </row>
    <row r="72" spans="2:65" x14ac:dyDescent="0.2">
      <c r="E72" s="10"/>
    </row>
    <row r="73" spans="2:65" x14ac:dyDescent="0.2">
      <c r="E73" s="10"/>
    </row>
    <row r="74" spans="2:65" x14ac:dyDescent="0.2">
      <c r="E74" s="10"/>
    </row>
    <row r="75" spans="2:65" x14ac:dyDescent="0.2">
      <c r="E75" s="10"/>
    </row>
    <row r="76" spans="2:65" x14ac:dyDescent="0.2">
      <c r="E76" s="10"/>
    </row>
    <row r="77" spans="2:65" x14ac:dyDescent="0.2">
      <c r="E77" s="10"/>
    </row>
    <row r="78" spans="2:65" x14ac:dyDescent="0.2">
      <c r="E78" s="10"/>
    </row>
    <row r="79" spans="2:65" x14ac:dyDescent="0.2">
      <c r="E79" s="10"/>
    </row>
    <row r="80" spans="2:65" x14ac:dyDescent="0.2">
      <c r="E80" s="10"/>
    </row>
    <row r="81" spans="5:5" x14ac:dyDescent="0.2">
      <c r="E81" s="10"/>
    </row>
    <row r="82" spans="5:5" x14ac:dyDescent="0.2">
      <c r="E82" s="10"/>
    </row>
    <row r="83" spans="5:5" x14ac:dyDescent="0.2">
      <c r="E83" s="10"/>
    </row>
    <row r="84" spans="5:5" x14ac:dyDescent="0.2">
      <c r="E84" s="10"/>
    </row>
    <row r="85" spans="5:5" x14ac:dyDescent="0.2">
      <c r="E85" s="10"/>
    </row>
    <row r="86" spans="5:5" x14ac:dyDescent="0.2">
      <c r="E86" s="10"/>
    </row>
    <row r="87" spans="5:5" x14ac:dyDescent="0.2">
      <c r="E87" s="10"/>
    </row>
    <row r="88" spans="5:5" x14ac:dyDescent="0.2">
      <c r="E88" s="10"/>
    </row>
    <row r="89" spans="5:5" x14ac:dyDescent="0.2">
      <c r="E89" s="10"/>
    </row>
    <row r="90" spans="5:5" x14ac:dyDescent="0.2">
      <c r="E90" s="10"/>
    </row>
    <row r="91" spans="5:5" x14ac:dyDescent="0.2">
      <c r="E91" s="10"/>
    </row>
  </sheetData>
  <sortState xmlns:xlrd2="http://schemas.microsoft.com/office/spreadsheetml/2017/richdata2" ref="A4:BL7">
    <sortCondition sortBy="cellColor" ref="B7:B8"/>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5B457B-7A16-0144-B4B0-806C248D682E}">
  <dimension ref="A1:BL78"/>
  <sheetViews>
    <sheetView workbookViewId="0">
      <selection activeCell="D14" sqref="D14"/>
    </sheetView>
  </sheetViews>
  <sheetFormatPr baseColWidth="10" defaultRowHeight="16" x14ac:dyDescent="0.2"/>
  <sheetData>
    <row r="1" spans="1:64" ht="24" x14ac:dyDescent="0.3">
      <c r="A1" s="3" t="s">
        <v>528</v>
      </c>
    </row>
    <row r="2" spans="1:64" x14ac:dyDescent="0.2">
      <c r="A2" t="s">
        <v>556</v>
      </c>
    </row>
    <row r="4" spans="1:64" x14ac:dyDescent="0.2">
      <c r="A4" s="2" t="s">
        <v>403</v>
      </c>
      <c r="B4" s="9">
        <v>0</v>
      </c>
      <c r="C4" s="9">
        <v>0</v>
      </c>
      <c r="D4" s="9">
        <v>0</v>
      </c>
      <c r="E4" s="9">
        <v>0</v>
      </c>
      <c r="F4" s="9">
        <v>0</v>
      </c>
      <c r="G4" s="9">
        <v>0</v>
      </c>
      <c r="H4" s="12">
        <v>1.30215003424482E-303</v>
      </c>
      <c r="I4" s="12">
        <v>1.73619615454896E-258</v>
      </c>
      <c r="J4" s="12">
        <v>1.0414472944120801E-252</v>
      </c>
      <c r="K4" s="12">
        <v>2.19843571959603E-240</v>
      </c>
      <c r="L4" s="12">
        <v>6.7366584906877002E-232</v>
      </c>
      <c r="M4" s="12">
        <v>3.22994062681636E-225</v>
      </c>
      <c r="N4" s="12">
        <v>4.6628746497801599E-198</v>
      </c>
      <c r="O4" s="12">
        <v>3.8306731044940601E-181</v>
      </c>
      <c r="P4" s="12">
        <v>7.2234505863157295E-181</v>
      </c>
      <c r="Q4" s="12">
        <v>1.24456677998745E-166</v>
      </c>
      <c r="R4" s="12">
        <v>2.3161091876234799E-144</v>
      </c>
      <c r="S4" s="12">
        <v>2.53716931832442E-124</v>
      </c>
      <c r="T4" s="12">
        <v>5.2540685161934801E-121</v>
      </c>
      <c r="U4" s="12">
        <v>5.2786300730449696E-109</v>
      </c>
      <c r="V4" s="12">
        <v>6.6582574540189897E-100</v>
      </c>
      <c r="W4" s="12">
        <v>5.0323005257792103E-87</v>
      </c>
      <c r="X4" s="12">
        <v>1.0954572261473499E-86</v>
      </c>
      <c r="Y4" s="12">
        <v>3.3535631228987497E-85</v>
      </c>
      <c r="Z4" s="12">
        <v>3.3588828260548403E-83</v>
      </c>
      <c r="AA4" s="12">
        <v>7.3355557372212696E-81</v>
      </c>
      <c r="AB4" s="12">
        <v>3.7422720827230199E-78</v>
      </c>
      <c r="AC4" s="12">
        <v>6.8416131601539796E-66</v>
      </c>
      <c r="AD4" s="12">
        <v>1.3284190717823799E-64</v>
      </c>
      <c r="AE4" s="12">
        <v>2.1495119464140701E-60</v>
      </c>
      <c r="AF4" s="12">
        <v>3.0735773112322998E-60</v>
      </c>
      <c r="AG4" s="1">
        <v>4.1254526166390599E-54</v>
      </c>
      <c r="AH4" s="1">
        <v>4.9865516656854003E-54</v>
      </c>
      <c r="AI4" s="1">
        <v>3.11533830534151E-44</v>
      </c>
      <c r="AJ4" s="1">
        <v>3.9842756062831402E-44</v>
      </c>
      <c r="AK4" s="1">
        <v>2.1475461389932601E-40</v>
      </c>
      <c r="AL4" s="1">
        <v>3.22757503014412E-37</v>
      </c>
      <c r="AM4" s="1">
        <v>1.54313209652708E-36</v>
      </c>
      <c r="AN4" s="1">
        <v>9.6371236205395503E-35</v>
      </c>
      <c r="AO4" s="1">
        <v>6.1093757005554197E-31</v>
      </c>
      <c r="AP4" s="1">
        <v>7.0485862497750204E-31</v>
      </c>
      <c r="AQ4" s="1">
        <v>1.22378457599884E-30</v>
      </c>
      <c r="AR4" s="1">
        <v>7.0638914636642997E-27</v>
      </c>
      <c r="AS4" s="1">
        <v>7.3509130056590797E-27</v>
      </c>
      <c r="AT4" s="1">
        <v>1.92406454331449E-21</v>
      </c>
      <c r="AU4" s="1">
        <v>2.4563382022951E-21</v>
      </c>
      <c r="AV4" s="1">
        <v>5.6540028833948104E-20</v>
      </c>
      <c r="AW4" s="1">
        <v>1.0957506424381499E-18</v>
      </c>
      <c r="AX4" s="1">
        <v>2.1007906581908401E-18</v>
      </c>
      <c r="AY4" s="1">
        <v>7.0275503022117893E-18</v>
      </c>
      <c r="AZ4" s="1">
        <v>8.7912621065265999E-18</v>
      </c>
      <c r="BA4" s="1">
        <v>5.9897865288142595E-16</v>
      </c>
      <c r="BB4" s="1">
        <v>8.1797710162202106E-11</v>
      </c>
      <c r="BC4" s="1">
        <v>1.2123832155376999E-10</v>
      </c>
      <c r="BD4" s="1">
        <v>3.8039481832150302E-10</v>
      </c>
      <c r="BE4" s="1">
        <v>7.7412876544275698E-10</v>
      </c>
      <c r="BF4" s="1">
        <v>1.0272099486997301E-6</v>
      </c>
      <c r="BG4" s="1">
        <v>5.16115057528918E-5</v>
      </c>
      <c r="BH4" s="1">
        <v>5.3633810911441701E-5</v>
      </c>
      <c r="BI4">
        <v>7.7249210238900499E-4</v>
      </c>
      <c r="BJ4">
        <v>1.4246161830864499E-3</v>
      </c>
      <c r="BK4">
        <v>2.7156378424655898E-3</v>
      </c>
      <c r="BL4">
        <v>4.7460881517230102E-2</v>
      </c>
    </row>
    <row r="5" spans="1:64" x14ac:dyDescent="0.2">
      <c r="A5" s="2" t="s">
        <v>530</v>
      </c>
      <c r="B5" s="12">
        <v>9.5815080279080597E-64</v>
      </c>
      <c r="C5" s="12">
        <v>8.9706608833120407E-44</v>
      </c>
      <c r="D5" s="12">
        <v>4.6332738783917297E-23</v>
      </c>
      <c r="E5" s="12">
        <v>4.9660792179704097E-21</v>
      </c>
      <c r="F5" s="12">
        <v>1.53365370879495E-19</v>
      </c>
      <c r="G5" s="12">
        <v>3.2264306660255599E-15</v>
      </c>
      <c r="H5" s="12">
        <v>2.03964021619197E-11</v>
      </c>
      <c r="I5" s="12">
        <v>9.1219941018609296E-11</v>
      </c>
      <c r="J5" s="12">
        <v>1.30763460606084E-10</v>
      </c>
      <c r="K5" s="12">
        <v>2.80209116850626E-10</v>
      </c>
      <c r="L5" s="12">
        <v>1.8601085425146998E-8</v>
      </c>
      <c r="M5" s="12">
        <v>7.9462188454879599E-7</v>
      </c>
      <c r="N5" s="1">
        <v>2.2920747781251299E-6</v>
      </c>
      <c r="O5" s="1">
        <v>5.4684524914859897E-5</v>
      </c>
      <c r="P5">
        <v>3.9806776582600498E-4</v>
      </c>
      <c r="Q5">
        <v>5.8752069817208396E-4</v>
      </c>
      <c r="R5">
        <v>1.1527657966107299E-3</v>
      </c>
      <c r="S5">
        <v>2.22003375733689E-3</v>
      </c>
      <c r="T5">
        <v>2.9906754038636599E-3</v>
      </c>
    </row>
    <row r="6" spans="1:64" x14ac:dyDescent="0.2">
      <c r="A6" s="2" t="s">
        <v>531</v>
      </c>
      <c r="B6" s="9">
        <v>0</v>
      </c>
      <c r="C6" s="9">
        <v>0</v>
      </c>
      <c r="D6" s="9">
        <v>0</v>
      </c>
      <c r="E6" s="9">
        <v>0</v>
      </c>
      <c r="F6" s="9">
        <v>0</v>
      </c>
      <c r="G6" s="9">
        <v>0</v>
      </c>
      <c r="H6" s="9">
        <v>0</v>
      </c>
      <c r="I6" s="12">
        <v>3.3517355790066499E-275</v>
      </c>
      <c r="J6" s="12">
        <v>4.3948913160864201E-262</v>
      </c>
      <c r="K6" s="12">
        <v>2.0936721344493799E-251</v>
      </c>
      <c r="L6" s="12">
        <v>8.5642961623625191E-199</v>
      </c>
      <c r="M6" s="12">
        <v>9.3264796506233293E-187</v>
      </c>
      <c r="N6" s="12">
        <v>1.0728519474317501E-185</v>
      </c>
      <c r="O6" s="12">
        <v>2.1069327724866699E-157</v>
      </c>
      <c r="P6" s="12">
        <v>6.9859263699245894E-157</v>
      </c>
      <c r="Q6" s="12">
        <v>7.2659143082165701E-157</v>
      </c>
      <c r="R6" s="12">
        <v>9.9173272384081399E-141</v>
      </c>
      <c r="S6" s="12">
        <v>2.0242272189492101E-133</v>
      </c>
      <c r="T6" s="12">
        <v>1.08766179243698E-117</v>
      </c>
      <c r="U6" s="12">
        <v>2.67636736349971E-104</v>
      </c>
      <c r="V6" s="12">
        <v>5.94611840603075E-70</v>
      </c>
      <c r="W6" s="12">
        <v>1.7430724688192699E-60</v>
      </c>
      <c r="X6" s="12">
        <v>6.1541388639888803E-58</v>
      </c>
      <c r="Y6" s="12">
        <v>1.25903692707492E-56</v>
      </c>
      <c r="Z6" s="12">
        <v>2.1066060146974199E-48</v>
      </c>
      <c r="AA6" s="12">
        <v>1.8485308732830301E-43</v>
      </c>
      <c r="AB6" s="12">
        <v>2.9422160529171397E-42</v>
      </c>
      <c r="AC6" s="12">
        <v>3.4424857911529298E-38</v>
      </c>
      <c r="AD6" s="12">
        <v>7.4099707742203104E-33</v>
      </c>
      <c r="AE6" s="12">
        <v>4.3814816535545103E-31</v>
      </c>
      <c r="AF6" s="12">
        <v>2.78744681733802E-24</v>
      </c>
      <c r="AG6" s="12">
        <v>7.3767020910678002E-21</v>
      </c>
      <c r="AH6" s="12">
        <v>1.60313759679287E-18</v>
      </c>
      <c r="AI6" s="12">
        <v>2.5197272549115701E-13</v>
      </c>
      <c r="AJ6" s="12">
        <v>3.7365903169357201E-13</v>
      </c>
      <c r="AK6" s="12">
        <v>2.9893360452837801E-12</v>
      </c>
      <c r="AL6" s="12">
        <v>2.6728927391609902E-10</v>
      </c>
      <c r="AM6" s="12">
        <v>2.9021018906176399E-6</v>
      </c>
      <c r="AN6" s="9">
        <v>3.36227072532801E-2</v>
      </c>
      <c r="AO6" s="9"/>
      <c r="AP6" s="9"/>
      <c r="AQ6" s="9"/>
      <c r="AR6" s="9"/>
      <c r="AS6" s="9"/>
    </row>
    <row r="7" spans="1:64" x14ac:dyDescent="0.2">
      <c r="A7" s="2" t="s">
        <v>532</v>
      </c>
      <c r="B7" s="9">
        <v>0</v>
      </c>
      <c r="C7" s="9">
        <v>0</v>
      </c>
      <c r="D7" s="9">
        <v>0</v>
      </c>
      <c r="E7" s="9">
        <v>0</v>
      </c>
      <c r="F7" s="12">
        <v>1.70924762092251E-287</v>
      </c>
      <c r="G7" s="12">
        <v>3.4119667923319102E-275</v>
      </c>
      <c r="H7" s="12">
        <v>5.9900184907763699E-255</v>
      </c>
      <c r="I7" s="12">
        <v>5.3527386008323699E-235</v>
      </c>
      <c r="J7" s="12">
        <v>6.7711504775901105E-175</v>
      </c>
      <c r="K7" s="12">
        <v>5.0217637061357204E-168</v>
      </c>
      <c r="L7" s="12">
        <v>4.8764262427914796E-162</v>
      </c>
      <c r="M7" s="12">
        <v>2.97006011170952E-157</v>
      </c>
      <c r="N7" s="12">
        <v>3.8234665781604598E-151</v>
      </c>
      <c r="O7" s="12">
        <v>6.6016010603648501E-144</v>
      </c>
      <c r="P7" s="1">
        <v>9.1651717349494103E-143</v>
      </c>
      <c r="Q7" s="1">
        <v>8.2785576986001799E-107</v>
      </c>
      <c r="R7" s="1">
        <v>4.3434747185657401E-100</v>
      </c>
      <c r="S7" s="1">
        <v>3.3943515039810002E-99</v>
      </c>
      <c r="T7" s="1">
        <v>7.1532403236836102E-92</v>
      </c>
      <c r="U7" s="1">
        <v>4.8497164419080602E-91</v>
      </c>
      <c r="V7" s="1">
        <v>5.4235792278768004E-91</v>
      </c>
      <c r="W7" s="1">
        <v>1.4520415708096799E-74</v>
      </c>
      <c r="X7" s="1">
        <v>9.2834771316371895E-72</v>
      </c>
      <c r="Y7" s="1">
        <v>2.18668772271118E-53</v>
      </c>
      <c r="Z7" s="1">
        <v>7.3402942483640901E-50</v>
      </c>
      <c r="AA7" s="1">
        <v>4.7554184757704403E-43</v>
      </c>
      <c r="AB7" s="1">
        <v>9.5421539005322299E-41</v>
      </c>
      <c r="AC7" s="1">
        <v>2.1514824295882398E-40</v>
      </c>
      <c r="AD7" s="1">
        <v>2.5507371075963001E-36</v>
      </c>
      <c r="AE7" s="1">
        <v>8.2436424746920299E-35</v>
      </c>
      <c r="AF7" s="1">
        <v>2.9118716794464601E-34</v>
      </c>
      <c r="AG7" s="1">
        <v>8.8806763137171897E-33</v>
      </c>
      <c r="AH7" s="1">
        <v>1.9309658709557801E-27</v>
      </c>
      <c r="AI7" s="1">
        <v>9.1935377492253001E-27</v>
      </c>
      <c r="AJ7" s="1">
        <v>1.5511462905681401E-22</v>
      </c>
      <c r="AK7" s="1">
        <v>1.64524945661807E-22</v>
      </c>
      <c r="AL7" s="1">
        <v>6.3122627537797803E-22</v>
      </c>
      <c r="AM7" s="1">
        <v>1.9211591627049201E-21</v>
      </c>
      <c r="AN7" s="1">
        <v>1.15948462272397E-20</v>
      </c>
      <c r="AO7" s="1">
        <v>2.0156728751810799E-19</v>
      </c>
      <c r="AP7" s="1">
        <v>5.1620727041817398E-19</v>
      </c>
      <c r="AQ7" s="1">
        <v>3.6038601255223097E-15</v>
      </c>
      <c r="AR7" s="1">
        <v>6.1015080588219999E-15</v>
      </c>
      <c r="AS7" s="1">
        <v>9.1206277625953903E-10</v>
      </c>
      <c r="AT7" s="1">
        <v>1.40831273411272E-8</v>
      </c>
      <c r="AU7" s="1">
        <v>3.73909915834302E-8</v>
      </c>
      <c r="AV7" s="1">
        <v>4.3204093518548403E-8</v>
      </c>
      <c r="AW7">
        <v>2.1113388516208299E-4</v>
      </c>
      <c r="AX7">
        <v>2.68449795515754E-4</v>
      </c>
      <c r="AY7">
        <v>1.74464755547073E-3</v>
      </c>
      <c r="AZ7">
        <v>1.07614959910203E-2</v>
      </c>
    </row>
    <row r="8" spans="1:64" x14ac:dyDescent="0.2">
      <c r="A8" s="2" t="s">
        <v>533</v>
      </c>
      <c r="B8" s="9">
        <v>0</v>
      </c>
      <c r="C8" s="9">
        <v>0</v>
      </c>
      <c r="D8" s="9">
        <v>0</v>
      </c>
      <c r="E8" s="9">
        <v>0</v>
      </c>
      <c r="F8" s="9">
        <v>0</v>
      </c>
      <c r="G8" s="9">
        <v>0</v>
      </c>
      <c r="H8" s="12">
        <v>1.71355000750406E-168</v>
      </c>
      <c r="I8" s="12">
        <v>5.2286025352214702E-155</v>
      </c>
      <c r="J8" s="12">
        <v>7.6822120404743395E-152</v>
      </c>
      <c r="K8" s="12">
        <v>1.2706671209281899E-117</v>
      </c>
      <c r="L8" s="12">
        <v>2.0024600021439999E-75</v>
      </c>
      <c r="M8" s="12">
        <v>6.2606007217028902E-74</v>
      </c>
      <c r="N8" s="12">
        <v>2.5328010857429301E-72</v>
      </c>
      <c r="O8" s="12">
        <v>3.6208043606261099E-65</v>
      </c>
      <c r="P8" s="12">
        <v>1.31512072454278E-52</v>
      </c>
      <c r="Q8" s="12">
        <v>5.7676751654126801E-48</v>
      </c>
      <c r="R8" s="12">
        <v>1.8801791352103001E-35</v>
      </c>
      <c r="S8" s="12">
        <v>1.5076127128312E-32</v>
      </c>
      <c r="T8" s="12">
        <v>4.9503120836948998E-28</v>
      </c>
      <c r="U8" s="12">
        <v>2.69365524479658E-25</v>
      </c>
      <c r="V8" s="12">
        <v>2.06499893579811E-22</v>
      </c>
      <c r="W8" s="9">
        <v>4.1533204399203702E-2</v>
      </c>
      <c r="X8" s="9"/>
    </row>
    <row r="9" spans="1:64" x14ac:dyDescent="0.2">
      <c r="A9" s="2" t="s">
        <v>399</v>
      </c>
      <c r="B9" s="9">
        <v>0</v>
      </c>
      <c r="C9" s="12">
        <v>1.5244414376980499E-128</v>
      </c>
      <c r="D9" s="12">
        <v>1.582592203663E-94</v>
      </c>
      <c r="E9" s="12">
        <v>3.9648526600971998E-87</v>
      </c>
      <c r="F9" s="12">
        <v>6.8433423222864896E-86</v>
      </c>
      <c r="G9" s="12">
        <v>7.9745820537676306E-67</v>
      </c>
      <c r="H9" s="12">
        <v>2.32971533251569E-60</v>
      </c>
      <c r="I9" s="12">
        <v>1.83710690598937E-52</v>
      </c>
      <c r="J9" s="12">
        <v>1.19959884588962E-48</v>
      </c>
      <c r="K9" s="12">
        <v>3.0372150825859902E-48</v>
      </c>
      <c r="L9" s="12">
        <v>2.98202043226328E-45</v>
      </c>
      <c r="M9" s="12">
        <v>1.5286443268491E-27</v>
      </c>
      <c r="N9" s="12">
        <v>2.3602481754943901E-26</v>
      </c>
      <c r="O9" s="12">
        <v>7.2713529711637005E-26</v>
      </c>
      <c r="P9" s="12">
        <v>2.4873580836464799E-20</v>
      </c>
      <c r="Q9" s="12">
        <v>4.6832600627216402E-18</v>
      </c>
      <c r="R9" s="12">
        <v>1.3596226731047799E-15</v>
      </c>
      <c r="S9" s="12">
        <v>2.95442314300373E-14</v>
      </c>
      <c r="T9" s="12">
        <v>1.3856352112100299E-13</v>
      </c>
      <c r="U9" s="12">
        <v>2.0031770596563201E-7</v>
      </c>
      <c r="V9" s="12">
        <v>4.4610926448840002E-5</v>
      </c>
      <c r="W9" s="9">
        <v>1.13921123307343E-4</v>
      </c>
      <c r="X9" s="9">
        <v>1.2604803609574499E-4</v>
      </c>
      <c r="Y9" s="9">
        <v>6.2559020959628996E-4</v>
      </c>
      <c r="Z9" s="9">
        <v>7.0944296488098003E-4</v>
      </c>
      <c r="AA9" s="9">
        <v>9.58161836683077E-4</v>
      </c>
      <c r="AB9" s="9">
        <v>1.5962144226531901E-3</v>
      </c>
      <c r="AC9" s="9">
        <v>6.95950660105307E-3</v>
      </c>
      <c r="AD9" s="9">
        <v>1.0621515924120899E-2</v>
      </c>
      <c r="AE9">
        <v>2.6282311053775102E-2</v>
      </c>
    </row>
    <row r="10" spans="1:64" x14ac:dyDescent="0.2">
      <c r="A10" s="2" t="s">
        <v>534</v>
      </c>
      <c r="B10" s="9">
        <v>0</v>
      </c>
      <c r="C10" s="12">
        <v>1.4597799967068799E-227</v>
      </c>
      <c r="D10" s="12">
        <v>5.0350340811635798E-222</v>
      </c>
      <c r="E10" s="12">
        <v>4.6114281546951399E-188</v>
      </c>
      <c r="F10" s="12">
        <v>4.6817447139496302E-168</v>
      </c>
      <c r="G10" s="12">
        <v>8.4261692760318E-149</v>
      </c>
      <c r="H10" s="12">
        <v>2.3421141548813198E-146</v>
      </c>
      <c r="I10" s="12">
        <v>7.7256025293401394E-127</v>
      </c>
      <c r="J10" s="12">
        <v>2.62323099024036E-123</v>
      </c>
      <c r="K10" s="12">
        <v>4.6580646003455699E-122</v>
      </c>
      <c r="L10" s="1">
        <v>1.95966608296514E-104</v>
      </c>
      <c r="M10" s="1">
        <v>4.7200790571267401E-91</v>
      </c>
      <c r="N10" s="1">
        <v>2.3167329958779699E-89</v>
      </c>
      <c r="O10" s="1">
        <v>2.8801934912035102E-74</v>
      </c>
      <c r="P10" s="1">
        <v>3.00107014865572E-65</v>
      </c>
      <c r="Q10" s="1">
        <v>3.3520378835550402E-65</v>
      </c>
      <c r="R10" s="1">
        <v>4.0261068773336104E-59</v>
      </c>
      <c r="S10" s="1">
        <v>1.126927505246E-49</v>
      </c>
      <c r="T10" s="1">
        <v>9.9718429439016301E-44</v>
      </c>
      <c r="U10" s="1">
        <v>7.6883905749121598E-40</v>
      </c>
      <c r="V10" s="1">
        <v>1.46316951036267E-39</v>
      </c>
      <c r="W10" s="1">
        <v>4.7513295148648902E-32</v>
      </c>
      <c r="X10" s="1">
        <v>1.6155520318507799E-30</v>
      </c>
      <c r="Y10" s="1">
        <v>1.6427362573976401E-29</v>
      </c>
      <c r="Z10" s="1">
        <v>7.3505717351143903E-29</v>
      </c>
      <c r="AA10" s="1">
        <v>3.7953683222480201E-27</v>
      </c>
      <c r="AB10" s="1">
        <v>3.4181797401797898E-26</v>
      </c>
      <c r="AC10" s="1">
        <v>7.7540107029981801E-22</v>
      </c>
      <c r="AD10" s="1">
        <v>5.6584546596864301E-18</v>
      </c>
      <c r="AE10" s="1">
        <v>2.86803080955122E-16</v>
      </c>
      <c r="AF10" s="1">
        <v>1.40005432034908E-15</v>
      </c>
      <c r="AG10" s="1">
        <v>3.5292660520662601E-13</v>
      </c>
      <c r="AH10" s="1">
        <v>1.9003253800582698E-9</v>
      </c>
      <c r="AI10" s="1">
        <v>1.9204159644404401E-8</v>
      </c>
      <c r="AJ10">
        <v>7.4311962504302503E-4</v>
      </c>
      <c r="AK10">
        <v>5.1085644479665201E-3</v>
      </c>
    </row>
    <row r="11" spans="1:64" x14ac:dyDescent="0.2">
      <c r="A11" s="2" t="s">
        <v>398</v>
      </c>
      <c r="B11" s="1">
        <v>7.2084655165136797E-287</v>
      </c>
      <c r="C11" s="1">
        <v>1.0219890691175099E-233</v>
      </c>
      <c r="D11" s="1">
        <v>1.08575269076447E-160</v>
      </c>
      <c r="E11" s="1">
        <v>2.3878692126486899E-158</v>
      </c>
      <c r="F11" s="1">
        <v>6.8823193313885705E-67</v>
      </c>
      <c r="G11" s="1">
        <v>4.4894375386720804E-53</v>
      </c>
      <c r="H11" s="1">
        <v>9.5609511740674693E-50</v>
      </c>
      <c r="I11" s="1">
        <v>1.6588641010530101E-45</v>
      </c>
      <c r="J11" s="1">
        <v>2.5133321013555199E-30</v>
      </c>
      <c r="K11" s="1">
        <v>4.5971288926773302E-23</v>
      </c>
      <c r="L11" s="1">
        <v>2.43447478207337E-21</v>
      </c>
      <c r="M11" s="1">
        <v>1.91226146532799E-15</v>
      </c>
      <c r="N11" s="1">
        <v>1.8274919960504901E-10</v>
      </c>
      <c r="O11" s="1">
        <v>1.47926404303428E-8</v>
      </c>
      <c r="P11" s="1">
        <v>4.7228703083605803E-5</v>
      </c>
      <c r="Q11">
        <v>1.1807521050207299E-3</v>
      </c>
      <c r="R11">
        <v>2.2881381255917999E-3</v>
      </c>
    </row>
    <row r="13" spans="1:64" x14ac:dyDescent="0.2">
      <c r="E13" s="9"/>
      <c r="F13" s="9"/>
      <c r="G13" s="9"/>
      <c r="H13" s="9"/>
      <c r="I13" s="9"/>
      <c r="J13" s="9"/>
      <c r="K13" s="9"/>
      <c r="L13" s="9"/>
    </row>
    <row r="14" spans="1:64" x14ac:dyDescent="0.2">
      <c r="E14" s="9"/>
      <c r="F14" s="9"/>
      <c r="G14" s="9"/>
      <c r="H14" s="9"/>
      <c r="I14" s="9"/>
      <c r="J14" s="9"/>
      <c r="K14" s="9"/>
      <c r="L14" s="9"/>
    </row>
    <row r="15" spans="1:64" x14ac:dyDescent="0.2">
      <c r="E15" s="9"/>
      <c r="F15" s="9"/>
      <c r="G15" s="9"/>
      <c r="H15" s="9"/>
      <c r="I15" s="9"/>
      <c r="J15" s="9"/>
      <c r="K15" s="9"/>
      <c r="L15" s="9"/>
    </row>
    <row r="16" spans="1:64" x14ac:dyDescent="0.2">
      <c r="E16" s="9"/>
      <c r="F16" s="9"/>
      <c r="G16" s="9"/>
      <c r="H16" s="9"/>
      <c r="I16" s="9"/>
      <c r="J16" s="9"/>
      <c r="K16" s="9"/>
      <c r="L16" s="9"/>
    </row>
    <row r="17" spans="5:13" x14ac:dyDescent="0.2">
      <c r="E17" s="9"/>
      <c r="F17" s="9"/>
      <c r="G17" s="9"/>
      <c r="H17" s="9"/>
      <c r="I17" s="9"/>
      <c r="J17" s="9"/>
      <c r="K17" s="9"/>
      <c r="L17" s="9"/>
    </row>
    <row r="18" spans="5:13" x14ac:dyDescent="0.2">
      <c r="E18" s="9"/>
      <c r="F18" s="9"/>
      <c r="G18" s="9"/>
      <c r="H18" s="9"/>
      <c r="I18" s="9"/>
      <c r="J18" s="9"/>
      <c r="K18" s="9"/>
      <c r="L18" s="9"/>
    </row>
    <row r="19" spans="5:13" x14ac:dyDescent="0.2">
      <c r="E19" s="9"/>
      <c r="F19" s="9"/>
      <c r="G19" s="9"/>
      <c r="H19" s="9"/>
      <c r="I19" s="9"/>
      <c r="J19" s="9"/>
      <c r="K19" s="9"/>
      <c r="L19" s="9"/>
    </row>
    <row r="20" spans="5:13" x14ac:dyDescent="0.2">
      <c r="E20" s="9"/>
      <c r="F20" s="9"/>
      <c r="G20" s="12"/>
      <c r="H20" s="9"/>
      <c r="I20" s="9"/>
      <c r="J20" s="9"/>
      <c r="K20" s="9"/>
      <c r="L20" s="9"/>
      <c r="M20" s="1"/>
    </row>
    <row r="21" spans="5:13" x14ac:dyDescent="0.2">
      <c r="E21" s="9"/>
      <c r="F21" s="9"/>
      <c r="G21" s="12"/>
      <c r="H21" s="9"/>
      <c r="I21" s="9"/>
      <c r="J21" s="9"/>
      <c r="K21" s="12"/>
      <c r="L21" s="12"/>
      <c r="M21" s="1"/>
    </row>
    <row r="22" spans="5:13" x14ac:dyDescent="0.2">
      <c r="E22" s="9"/>
      <c r="F22" s="9"/>
      <c r="G22" s="12"/>
      <c r="H22" s="9"/>
      <c r="I22" s="9"/>
      <c r="J22" s="9"/>
      <c r="K22" s="12"/>
      <c r="L22" s="12"/>
      <c r="M22" s="1"/>
    </row>
    <row r="23" spans="5:13" x14ac:dyDescent="0.2">
      <c r="E23" s="9"/>
      <c r="F23" s="9"/>
      <c r="G23" s="12"/>
      <c r="H23" s="9"/>
      <c r="I23" s="9"/>
      <c r="J23" s="9"/>
      <c r="K23" s="12"/>
      <c r="L23" s="12"/>
      <c r="M23" s="1"/>
    </row>
    <row r="24" spans="5:13" x14ac:dyDescent="0.2">
      <c r="E24" s="9"/>
      <c r="F24" s="9"/>
      <c r="G24" s="12"/>
      <c r="H24" s="9"/>
      <c r="I24" s="12"/>
      <c r="J24" s="9"/>
      <c r="K24" s="12"/>
      <c r="L24" s="12"/>
      <c r="M24" s="1"/>
    </row>
    <row r="25" spans="5:13" x14ac:dyDescent="0.2">
      <c r="E25" s="9"/>
      <c r="F25" s="9"/>
      <c r="G25" s="12"/>
      <c r="H25" s="9"/>
      <c r="I25" s="12"/>
      <c r="J25" s="9"/>
      <c r="K25" s="12"/>
      <c r="L25" s="12"/>
      <c r="M25" s="1"/>
    </row>
    <row r="26" spans="5:13" x14ac:dyDescent="0.2">
      <c r="E26" s="9"/>
      <c r="F26" s="12"/>
      <c r="G26" s="12"/>
      <c r="H26" s="9"/>
      <c r="I26" s="12"/>
      <c r="J26" s="12"/>
      <c r="K26" s="12"/>
      <c r="L26" s="12"/>
      <c r="M26" s="1"/>
    </row>
    <row r="27" spans="5:13" x14ac:dyDescent="0.2">
      <c r="E27" s="9"/>
      <c r="F27" s="12"/>
      <c r="G27" s="12"/>
      <c r="H27" s="12"/>
      <c r="I27" s="12"/>
      <c r="J27" s="12"/>
      <c r="K27" s="12"/>
      <c r="L27" s="12"/>
      <c r="M27" s="1"/>
    </row>
    <row r="28" spans="5:13" x14ac:dyDescent="0.2">
      <c r="E28" s="9"/>
      <c r="F28" s="12"/>
      <c r="G28" s="12"/>
      <c r="H28" s="12"/>
      <c r="I28" s="12"/>
      <c r="J28" s="12"/>
      <c r="K28" s="12"/>
      <c r="L28" s="12"/>
      <c r="M28" s="1"/>
    </row>
    <row r="29" spans="5:13" x14ac:dyDescent="0.2">
      <c r="E29" s="9"/>
      <c r="F29" s="12"/>
      <c r="G29" s="12"/>
      <c r="H29" s="12"/>
      <c r="I29" s="12"/>
      <c r="J29" s="12"/>
      <c r="K29" s="12"/>
      <c r="L29" s="12"/>
      <c r="M29" s="1"/>
    </row>
    <row r="30" spans="5:13" x14ac:dyDescent="0.2">
      <c r="E30" s="9"/>
      <c r="F30" s="12"/>
      <c r="G30" s="12"/>
      <c r="H30" s="12"/>
      <c r="I30" s="12"/>
      <c r="J30" s="12"/>
      <c r="K30" s="12"/>
      <c r="L30" s="1"/>
      <c r="M30" s="1"/>
    </row>
    <row r="31" spans="5:13" x14ac:dyDescent="0.2">
      <c r="E31" s="9"/>
      <c r="F31" s="12"/>
      <c r="G31" s="12"/>
      <c r="H31" s="12"/>
      <c r="I31" s="12"/>
      <c r="J31" s="12"/>
      <c r="K31" s="12"/>
      <c r="L31" s="1"/>
      <c r="M31" s="1"/>
    </row>
    <row r="32" spans="5:13" x14ac:dyDescent="0.2">
      <c r="E32" s="9"/>
      <c r="F32" s="12"/>
      <c r="G32" s="1"/>
      <c r="H32" s="12"/>
      <c r="I32" s="12"/>
      <c r="J32" s="12"/>
      <c r="K32" s="12"/>
      <c r="L32" s="1"/>
      <c r="M32" s="1"/>
    </row>
    <row r="33" spans="5:13" x14ac:dyDescent="0.2">
      <c r="E33" s="9"/>
      <c r="F33" s="12"/>
      <c r="G33" s="1"/>
      <c r="H33" s="12"/>
      <c r="I33" s="12"/>
      <c r="J33" s="12"/>
      <c r="K33" s="12"/>
      <c r="L33" s="1"/>
      <c r="M33" s="1"/>
    </row>
    <row r="34" spans="5:13" x14ac:dyDescent="0.2">
      <c r="E34" s="9"/>
      <c r="F34" s="12"/>
      <c r="H34" s="12"/>
      <c r="I34" s="1"/>
      <c r="J34" s="12"/>
      <c r="K34" s="12"/>
      <c r="L34" s="1"/>
      <c r="M34" s="1"/>
    </row>
    <row r="35" spans="5:13" x14ac:dyDescent="0.2">
      <c r="E35" s="9"/>
      <c r="F35" s="12"/>
      <c r="H35" s="12"/>
      <c r="I35" s="1"/>
      <c r="J35" s="12"/>
      <c r="K35" s="12"/>
      <c r="L35" s="1"/>
    </row>
    <row r="36" spans="5:13" x14ac:dyDescent="0.2">
      <c r="E36" s="9"/>
      <c r="F36" s="12"/>
      <c r="H36" s="12"/>
      <c r="I36" s="1"/>
      <c r="J36" s="12"/>
      <c r="K36" s="12"/>
      <c r="L36" s="1"/>
    </row>
    <row r="37" spans="5:13" x14ac:dyDescent="0.2">
      <c r="E37" s="9"/>
      <c r="F37" s="12"/>
      <c r="H37" s="12"/>
      <c r="I37" s="1"/>
      <c r="J37" s="12"/>
      <c r="K37" s="12"/>
      <c r="L37" s="1"/>
    </row>
    <row r="38" spans="5:13" x14ac:dyDescent="0.2">
      <c r="E38" s="9"/>
      <c r="F38" s="12"/>
      <c r="H38" s="12"/>
      <c r="I38" s="1"/>
      <c r="J38" s="12"/>
      <c r="K38" s="12"/>
      <c r="L38" s="1"/>
    </row>
    <row r="39" spans="5:13" x14ac:dyDescent="0.2">
      <c r="E39" s="9"/>
      <c r="F39" s="12"/>
      <c r="H39" s="12"/>
      <c r="I39" s="1"/>
      <c r="J39" s="12"/>
      <c r="K39" s="12"/>
      <c r="L39" s="1"/>
    </row>
    <row r="40" spans="5:13" x14ac:dyDescent="0.2">
      <c r="E40" s="9"/>
      <c r="F40" s="12"/>
      <c r="H40" s="12"/>
      <c r="I40" s="1"/>
      <c r="J40" s="12"/>
      <c r="K40" s="12"/>
      <c r="L40" s="1"/>
    </row>
    <row r="41" spans="5:13" x14ac:dyDescent="0.2">
      <c r="E41" s="9"/>
      <c r="F41" s="12"/>
      <c r="H41" s="12"/>
      <c r="I41" s="1"/>
      <c r="J41" s="9"/>
      <c r="K41" s="9"/>
      <c r="L41" s="1"/>
    </row>
    <row r="42" spans="5:13" x14ac:dyDescent="0.2">
      <c r="E42" s="9"/>
      <c r="F42" s="12"/>
      <c r="H42" s="12"/>
      <c r="I42" s="1"/>
      <c r="J42" s="9"/>
      <c r="K42" s="9"/>
      <c r="L42" s="1"/>
    </row>
    <row r="43" spans="5:13" x14ac:dyDescent="0.2">
      <c r="E43" s="9"/>
      <c r="F43" s="12"/>
      <c r="H43" s="12"/>
      <c r="I43" s="1"/>
      <c r="K43" s="9"/>
      <c r="L43" s="1"/>
    </row>
    <row r="44" spans="5:13" x14ac:dyDescent="0.2">
      <c r="E44" s="9"/>
      <c r="F44" s="12"/>
      <c r="H44" s="12"/>
      <c r="I44" s="1"/>
      <c r="K44" s="9"/>
      <c r="L44" s="1"/>
    </row>
    <row r="45" spans="5:13" x14ac:dyDescent="0.2">
      <c r="E45" s="9"/>
      <c r="F45" s="12"/>
      <c r="H45" s="12"/>
      <c r="I45" s="1"/>
      <c r="K45" s="9"/>
      <c r="L45" s="1"/>
    </row>
    <row r="46" spans="5:13" x14ac:dyDescent="0.2">
      <c r="E46" s="9"/>
      <c r="F46" s="12"/>
      <c r="H46" s="12"/>
      <c r="I46" s="1"/>
      <c r="K46" s="9"/>
      <c r="L46" s="1"/>
    </row>
    <row r="47" spans="5:13" x14ac:dyDescent="0.2">
      <c r="E47" s="9"/>
      <c r="F47" s="12"/>
      <c r="H47" s="12"/>
      <c r="I47" s="1"/>
      <c r="K47" s="9"/>
      <c r="L47" s="1"/>
    </row>
    <row r="48" spans="5:13" x14ac:dyDescent="0.2">
      <c r="E48" s="9"/>
      <c r="F48" s="12"/>
      <c r="H48" s="12"/>
      <c r="I48" s="1"/>
      <c r="K48" s="9"/>
      <c r="L48" s="1"/>
    </row>
    <row r="49" spans="5:12" x14ac:dyDescent="0.2">
      <c r="E49" s="9"/>
      <c r="F49" s="12"/>
      <c r="H49" s="12"/>
      <c r="I49" s="1"/>
      <c r="L49" s="1"/>
    </row>
    <row r="50" spans="5:12" x14ac:dyDescent="0.2">
      <c r="E50" s="9"/>
      <c r="F50" s="12"/>
      <c r="H50" s="12"/>
      <c r="I50" s="1"/>
      <c r="L50" s="1"/>
    </row>
    <row r="51" spans="5:12" x14ac:dyDescent="0.2">
      <c r="E51" s="9"/>
      <c r="F51" s="1"/>
      <c r="H51" s="12"/>
      <c r="I51" s="1"/>
      <c r="L51" s="1"/>
    </row>
    <row r="52" spans="5:12" x14ac:dyDescent="0.2">
      <c r="E52" s="9"/>
      <c r="F52" s="1"/>
      <c r="H52" s="12"/>
      <c r="I52" s="1"/>
      <c r="L52" s="1"/>
    </row>
    <row r="53" spans="5:12" x14ac:dyDescent="0.2">
      <c r="E53" s="9"/>
      <c r="F53" s="1"/>
      <c r="H53" s="12"/>
      <c r="I53" s="1"/>
      <c r="L53" s="1"/>
    </row>
    <row r="54" spans="5:12" x14ac:dyDescent="0.2">
      <c r="E54" s="9"/>
      <c r="F54" s="1"/>
      <c r="H54" s="12"/>
      <c r="I54" s="1"/>
    </row>
    <row r="55" spans="5:12" x14ac:dyDescent="0.2">
      <c r="E55" s="9"/>
      <c r="F55" s="1"/>
      <c r="H55" s="12"/>
      <c r="I55" s="1"/>
    </row>
    <row r="56" spans="5:12" x14ac:dyDescent="0.2">
      <c r="E56" s="9"/>
      <c r="F56" s="1"/>
      <c r="H56" s="12"/>
      <c r="I56" s="1"/>
    </row>
    <row r="57" spans="5:12" x14ac:dyDescent="0.2">
      <c r="E57" s="9"/>
      <c r="F57" s="1"/>
      <c r="H57" s="12"/>
      <c r="I57" s="1"/>
    </row>
    <row r="58" spans="5:12" x14ac:dyDescent="0.2">
      <c r="E58" s="9"/>
      <c r="F58" s="1"/>
      <c r="H58" s="9"/>
      <c r="I58" s="1"/>
    </row>
    <row r="59" spans="5:12" x14ac:dyDescent="0.2">
      <c r="E59" s="9"/>
      <c r="F59" s="1"/>
      <c r="H59" s="9"/>
      <c r="I59" s="1"/>
    </row>
    <row r="60" spans="5:12" x14ac:dyDescent="0.2">
      <c r="E60" s="9"/>
      <c r="F60" s="1"/>
      <c r="H60" s="9"/>
      <c r="I60" s="1"/>
    </row>
    <row r="61" spans="5:12" x14ac:dyDescent="0.2">
      <c r="E61" s="9"/>
      <c r="F61" s="1"/>
      <c r="H61" s="9"/>
      <c r="I61" s="1"/>
    </row>
    <row r="62" spans="5:12" x14ac:dyDescent="0.2">
      <c r="E62" s="9"/>
      <c r="F62" s="1"/>
      <c r="H62" s="9"/>
      <c r="I62" s="1"/>
    </row>
    <row r="63" spans="5:12" x14ac:dyDescent="0.2">
      <c r="E63" s="9"/>
      <c r="F63" s="1"/>
      <c r="H63" s="9"/>
      <c r="I63" s="1"/>
    </row>
    <row r="64" spans="5:12" x14ac:dyDescent="0.2">
      <c r="E64" s="9"/>
      <c r="F64" s="1"/>
      <c r="I64" s="1"/>
    </row>
    <row r="65" spans="5:9" x14ac:dyDescent="0.2">
      <c r="E65" s="9"/>
      <c r="F65" s="1"/>
      <c r="I65" s="1"/>
    </row>
    <row r="66" spans="5:9" x14ac:dyDescent="0.2">
      <c r="E66" s="9"/>
      <c r="F66" s="1"/>
      <c r="I66" s="1"/>
    </row>
    <row r="67" spans="5:9" x14ac:dyDescent="0.2">
      <c r="E67" s="9"/>
      <c r="F67" s="1"/>
    </row>
    <row r="68" spans="5:9" x14ac:dyDescent="0.2">
      <c r="E68" s="9"/>
      <c r="F68" s="1"/>
    </row>
    <row r="69" spans="5:9" x14ac:dyDescent="0.2">
      <c r="E69" s="9"/>
      <c r="F69" s="1"/>
    </row>
    <row r="70" spans="5:9" x14ac:dyDescent="0.2">
      <c r="E70" s="9"/>
      <c r="F70" s="1"/>
    </row>
    <row r="71" spans="5:9" x14ac:dyDescent="0.2">
      <c r="E71" s="9"/>
      <c r="F71" s="1"/>
    </row>
    <row r="72" spans="5:9" x14ac:dyDescent="0.2">
      <c r="E72" s="9"/>
      <c r="F72" s="1"/>
    </row>
    <row r="73" spans="5:9" x14ac:dyDescent="0.2">
      <c r="E73" s="9"/>
      <c r="F73" s="1"/>
    </row>
    <row r="74" spans="5:9" x14ac:dyDescent="0.2">
      <c r="E74" s="9"/>
      <c r="F74" s="1"/>
    </row>
    <row r="75" spans="5:9" x14ac:dyDescent="0.2">
      <c r="E75" s="9"/>
      <c r="F75" s="1"/>
    </row>
    <row r="76" spans="5:9" x14ac:dyDescent="0.2">
      <c r="F76" s="1"/>
    </row>
    <row r="77" spans="5:9" x14ac:dyDescent="0.2">
      <c r="F77" s="1"/>
    </row>
    <row r="78" spans="5:9" x14ac:dyDescent="0.2">
      <c r="F78" s="1"/>
    </row>
  </sheetData>
  <conditionalFormatting sqref="B4:BL10">
    <cfRule type="colorScale" priority="2">
      <colorScale>
        <cfvo type="min"/>
        <cfvo type="percentile" val="50"/>
        <cfvo type="max"/>
        <color rgb="FFF8696B"/>
        <color rgb="FFFFEB84"/>
        <color rgb="FF63BE7B"/>
      </colorScale>
    </cfRule>
  </conditionalFormatting>
  <conditionalFormatting sqref="B4:BL14">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D6259B-7951-694C-84C6-90AF9837A46E}">
  <dimension ref="A1:BL75"/>
  <sheetViews>
    <sheetView workbookViewId="0">
      <selection activeCell="P22" sqref="P22"/>
    </sheetView>
  </sheetViews>
  <sheetFormatPr baseColWidth="10" defaultRowHeight="16" x14ac:dyDescent="0.2"/>
  <sheetData>
    <row r="1" spans="1:64" ht="24" x14ac:dyDescent="0.3">
      <c r="A1" s="3" t="s">
        <v>528</v>
      </c>
    </row>
    <row r="2" spans="1:64" x14ac:dyDescent="0.2">
      <c r="A2" t="s">
        <v>557</v>
      </c>
    </row>
    <row r="4" spans="1:64" x14ac:dyDescent="0.2">
      <c r="A4" s="2" t="s">
        <v>403</v>
      </c>
      <c r="B4" s="9">
        <v>3.3381377445893698</v>
      </c>
      <c r="C4" s="9">
        <v>2.9816570174911798</v>
      </c>
      <c r="D4" s="9">
        <v>1.13737402097364</v>
      </c>
      <c r="E4" s="9">
        <v>2.2455854506967898</v>
      </c>
      <c r="F4" s="9">
        <v>1.52420893774234</v>
      </c>
      <c r="G4" s="9">
        <v>1.1506386775124799</v>
      </c>
      <c r="H4" s="9">
        <v>2.9252015218902798</v>
      </c>
      <c r="I4" s="9">
        <v>3.5795848338142502</v>
      </c>
      <c r="J4" s="9">
        <v>2.5946069578452602</v>
      </c>
      <c r="K4" s="9">
        <v>0.50997357235833496</v>
      </c>
      <c r="L4" s="9">
        <v>2.8933900260504801</v>
      </c>
      <c r="M4" s="9">
        <v>0.61995122975372496</v>
      </c>
      <c r="N4" s="9">
        <v>1.1539870570541599</v>
      </c>
      <c r="O4" s="9">
        <v>0.88742603963132405</v>
      </c>
      <c r="P4" s="9">
        <v>2.3314296591816301</v>
      </c>
      <c r="Q4" s="9">
        <v>1.6460877782962</v>
      </c>
      <c r="R4" s="9">
        <v>1.96200124520917</v>
      </c>
      <c r="S4" s="9">
        <v>1.0571120597247501</v>
      </c>
      <c r="T4" s="9">
        <v>1.7429760149736</v>
      </c>
      <c r="U4" s="9">
        <v>2.11173769992635</v>
      </c>
      <c r="V4" s="9">
        <v>0.84271636462991595</v>
      </c>
      <c r="W4" s="9">
        <v>1.9107956942469999</v>
      </c>
      <c r="X4" s="9">
        <v>0.61988019601278099</v>
      </c>
      <c r="Y4" s="9">
        <v>0.68855792685472705</v>
      </c>
      <c r="Z4" s="9">
        <v>0.71954060542676002</v>
      </c>
      <c r="AA4" s="9">
        <v>0.82559857711640505</v>
      </c>
      <c r="AB4" s="9">
        <v>0.25900894308155198</v>
      </c>
      <c r="AC4" s="9">
        <v>0.61886412306969196</v>
      </c>
      <c r="AD4" s="9">
        <v>1.4637229069428299</v>
      </c>
      <c r="AE4" s="9">
        <v>0.49985535041571799</v>
      </c>
      <c r="AF4" s="9">
        <v>2.7126577294804202</v>
      </c>
      <c r="AG4" s="9">
        <v>2.2262518752744</v>
      </c>
      <c r="AH4" s="9">
        <v>2.0972656969439298</v>
      </c>
      <c r="AI4" s="9">
        <v>2.0422365102182201</v>
      </c>
      <c r="AJ4" s="9">
        <v>2.0114251763521702</v>
      </c>
      <c r="AK4" s="9">
        <v>2.5047843863054098</v>
      </c>
      <c r="AL4" s="9">
        <v>3.29143261887753</v>
      </c>
      <c r="AM4" s="9">
        <v>2.0125958417608398</v>
      </c>
      <c r="AN4" s="9">
        <v>0.86917473677684098</v>
      </c>
      <c r="AO4" s="9">
        <v>2.9231164317632601</v>
      </c>
      <c r="AP4" s="9">
        <v>1.10235283582655</v>
      </c>
      <c r="AQ4" s="9">
        <v>1.2225876174221599</v>
      </c>
      <c r="AR4" s="9">
        <v>1.5743648906732499</v>
      </c>
      <c r="AS4" s="9">
        <v>0.41089710546053898</v>
      </c>
      <c r="AT4" s="9">
        <v>0.30037750575747402</v>
      </c>
      <c r="AU4" s="9">
        <v>1.9905655864559999</v>
      </c>
      <c r="AV4" s="9">
        <v>1.3534503043089601</v>
      </c>
      <c r="AW4" s="9">
        <v>1.3265032146607101</v>
      </c>
      <c r="AX4" s="9">
        <v>1.83645858593832</v>
      </c>
      <c r="AY4" s="9">
        <v>3.8204149102360301</v>
      </c>
      <c r="AZ4" s="9">
        <v>2.5643426550602699</v>
      </c>
      <c r="BA4" s="9">
        <v>3.2494632998302801</v>
      </c>
      <c r="BB4" s="9">
        <v>1.5964948837578501</v>
      </c>
      <c r="BC4" s="9">
        <v>0.73310491050485505</v>
      </c>
      <c r="BD4" s="9">
        <v>3.2810866919993198</v>
      </c>
      <c r="BE4" s="9">
        <v>2.8186193036975502</v>
      </c>
      <c r="BF4" s="9">
        <v>1.7837514679672</v>
      </c>
      <c r="BG4" s="9">
        <v>0.99291012415162205</v>
      </c>
      <c r="BH4" s="9">
        <v>1.36084038776044</v>
      </c>
      <c r="BI4" s="9">
        <v>0.63749820297466597</v>
      </c>
      <c r="BJ4" s="9">
        <v>2.9802880961578002</v>
      </c>
      <c r="BK4" s="9">
        <v>4.1250713930059897</v>
      </c>
      <c r="BL4" s="9">
        <v>1.70437359947947</v>
      </c>
    </row>
    <row r="5" spans="1:64" x14ac:dyDescent="0.2">
      <c r="A5" s="2" t="s">
        <v>530</v>
      </c>
      <c r="B5" s="9">
        <v>1.4590147975062899</v>
      </c>
      <c r="C5" s="9">
        <v>3.1942433397322101</v>
      </c>
      <c r="D5" s="9">
        <v>2.7667973627242799</v>
      </c>
      <c r="E5" s="9">
        <v>4.2553166838786902</v>
      </c>
      <c r="F5" s="9">
        <v>4.0263612868807099</v>
      </c>
      <c r="G5" s="9">
        <v>2.0797744177187001</v>
      </c>
      <c r="H5" s="9">
        <v>1.49389573668342</v>
      </c>
      <c r="I5" s="9">
        <v>4.1524103871604403</v>
      </c>
      <c r="J5" s="9">
        <v>2.4693092663682998</v>
      </c>
      <c r="K5" s="9">
        <v>0.79051939997911802</v>
      </c>
      <c r="L5" s="9">
        <v>1.7873361763386999</v>
      </c>
      <c r="M5" s="9">
        <v>0.65671877411672397</v>
      </c>
      <c r="N5" s="9">
        <v>1.1626738928609099</v>
      </c>
      <c r="O5" s="9">
        <v>0.51517981821510395</v>
      </c>
      <c r="P5" s="9">
        <v>2.4811790629071999</v>
      </c>
      <c r="Q5" s="9">
        <v>1.65242789666649</v>
      </c>
      <c r="R5" s="9">
        <v>0.84585687484369798</v>
      </c>
      <c r="S5" s="9">
        <v>3.64640230736644</v>
      </c>
      <c r="T5" s="9">
        <v>0.567508606305692</v>
      </c>
      <c r="U5" s="9">
        <v>0.55461036955952403</v>
      </c>
      <c r="V5" s="9">
        <v>0.37431823730880598</v>
      </c>
      <c r="W5" s="9">
        <v>0.38010650503760701</v>
      </c>
      <c r="X5" s="9">
        <v>0.28430904065677498</v>
      </c>
      <c r="Y5" s="9">
        <v>0.91556083004769795</v>
      </c>
      <c r="Z5" s="9">
        <v>0.31556122386270702</v>
      </c>
      <c r="AA5" s="9">
        <v>3.1014652083514198</v>
      </c>
      <c r="AB5" s="9">
        <v>0.90225618159832599</v>
      </c>
      <c r="AC5" s="9">
        <v>0.34646089537018199</v>
      </c>
      <c r="AD5" s="9">
        <v>2.8066773147114099</v>
      </c>
      <c r="AE5" s="9">
        <v>3.18152374199216</v>
      </c>
      <c r="AF5" s="9">
        <v>2.55966465293172</v>
      </c>
      <c r="AG5" s="9">
        <v>0.42026418331659199</v>
      </c>
      <c r="AH5" s="9">
        <v>0.358991424485962</v>
      </c>
      <c r="AI5" s="9">
        <v>1.4322178396413601</v>
      </c>
      <c r="AJ5" s="9">
        <v>0.28469159488204698</v>
      </c>
      <c r="AK5" s="9">
        <v>2.46752083763778</v>
      </c>
      <c r="AL5" s="9">
        <v>1.9849183467348701</v>
      </c>
      <c r="AM5" s="9">
        <v>0.81943029820284397</v>
      </c>
    </row>
    <row r="6" spans="1:64" x14ac:dyDescent="0.2">
      <c r="A6" s="2" t="s">
        <v>531</v>
      </c>
      <c r="B6" s="9">
        <v>6.7883052284404304</v>
      </c>
      <c r="C6" s="9">
        <v>8.0175746866765394</v>
      </c>
      <c r="D6" s="9">
        <v>1.21521834199442</v>
      </c>
      <c r="E6" s="9">
        <v>3.4019355275882699</v>
      </c>
      <c r="F6" s="9">
        <v>1.5788383278682301</v>
      </c>
      <c r="G6" s="9">
        <v>1.3450384699428499</v>
      </c>
      <c r="H6" s="9">
        <v>0.71237652063882695</v>
      </c>
      <c r="I6" s="9">
        <v>0.70605986769863605</v>
      </c>
      <c r="J6" s="9">
        <v>0.48822373590092599</v>
      </c>
      <c r="K6" s="9">
        <v>2.91922326916352</v>
      </c>
      <c r="L6" s="9">
        <v>6.18009280795959</v>
      </c>
      <c r="M6" s="9">
        <v>1.1737607852910801</v>
      </c>
      <c r="N6" s="9">
        <v>5.03285033432386</v>
      </c>
      <c r="O6" s="9">
        <v>0.93923154891121097</v>
      </c>
      <c r="P6" s="9">
        <v>0.62280277036710596</v>
      </c>
      <c r="Q6" s="9">
        <v>1.0657969939643299</v>
      </c>
      <c r="R6" s="9">
        <v>6.8459902082249497</v>
      </c>
      <c r="S6" s="9">
        <v>2.0204263242059102</v>
      </c>
      <c r="T6" s="9">
        <v>1.84587239156803</v>
      </c>
    </row>
    <row r="7" spans="1:64" x14ac:dyDescent="0.2">
      <c r="A7" s="2" t="s">
        <v>532</v>
      </c>
      <c r="B7" s="9">
        <v>5.2054060962561604</v>
      </c>
      <c r="C7" s="9">
        <v>1.4284685353712601</v>
      </c>
      <c r="D7" s="9">
        <v>4.0038752986702999</v>
      </c>
      <c r="E7" s="9">
        <v>1.54429508351883</v>
      </c>
      <c r="F7" s="9">
        <v>4.4498239394215</v>
      </c>
      <c r="G7" s="9">
        <v>1.9379704062885701</v>
      </c>
      <c r="H7" s="9">
        <v>3.6259952656847498</v>
      </c>
      <c r="I7" s="9">
        <v>4.7618082833133899</v>
      </c>
      <c r="J7" s="9">
        <v>3.6293159738933398</v>
      </c>
      <c r="K7" s="9">
        <v>3.9830044816350298</v>
      </c>
      <c r="L7" s="9">
        <v>3.8861097010474901</v>
      </c>
      <c r="M7" s="9">
        <v>4.5822510789477802</v>
      </c>
      <c r="N7" s="9">
        <v>1.3200582665499001</v>
      </c>
      <c r="O7" s="9">
        <v>0.81847104074715005</v>
      </c>
      <c r="P7" s="9">
        <v>1.5321265213952699</v>
      </c>
      <c r="Q7" s="9">
        <v>1.70474463252523</v>
      </c>
      <c r="R7" s="9">
        <v>2.92228098039259</v>
      </c>
      <c r="S7" s="9">
        <v>0.69844749613274903</v>
      </c>
      <c r="T7" s="9">
        <v>2.0788057277259302</v>
      </c>
      <c r="U7" s="9">
        <v>3.52526381808699</v>
      </c>
      <c r="V7" s="9">
        <v>0.46913152567251698</v>
      </c>
      <c r="W7" s="9">
        <v>1.1233187898250301</v>
      </c>
      <c r="X7" s="9">
        <v>4.0394230646029996</v>
      </c>
      <c r="Y7" s="9">
        <v>3.7160697585872602</v>
      </c>
      <c r="Z7" s="9">
        <v>1.0938910832203901</v>
      </c>
      <c r="AA7" s="9">
        <v>0.84928485663812103</v>
      </c>
      <c r="AB7" s="9">
        <v>0.49768139354796698</v>
      </c>
      <c r="AC7" s="9">
        <v>0.38898642938407901</v>
      </c>
      <c r="AD7" s="9">
        <v>1.01816181643351</v>
      </c>
      <c r="AE7" s="9">
        <v>2.9210626990135902</v>
      </c>
      <c r="AF7" s="9">
        <v>2.2971761380418001</v>
      </c>
      <c r="AG7" s="9">
        <v>2.0959949510663698</v>
      </c>
      <c r="AH7" s="9">
        <v>0.27501039946634898</v>
      </c>
      <c r="AI7" s="9">
        <v>1.773001808731</v>
      </c>
      <c r="AJ7" s="9">
        <v>2.66501152164675</v>
      </c>
      <c r="AK7" s="9">
        <v>0.65316407587265102</v>
      </c>
      <c r="AL7" s="9">
        <v>2.2285394487293</v>
      </c>
      <c r="AM7" s="9">
        <v>0.39738053542415003</v>
      </c>
      <c r="AN7" s="9">
        <v>2.67660680278756</v>
      </c>
      <c r="AO7" s="9">
        <v>0.25366275092941198</v>
      </c>
      <c r="AP7" s="9">
        <v>3.6843490910851</v>
      </c>
      <c r="AQ7" s="9">
        <v>1.3186091687339501</v>
      </c>
      <c r="AR7" s="9">
        <v>2.3063804181661398</v>
      </c>
      <c r="AS7" s="9">
        <v>1.5785761504156399</v>
      </c>
      <c r="AT7" s="9">
        <v>3.2065927628240298</v>
      </c>
      <c r="AU7" s="9">
        <v>3.9217012430731999</v>
      </c>
      <c r="AV7" s="9">
        <v>0.82138008109876404</v>
      </c>
      <c r="AW7" s="9">
        <v>0.309007319585408</v>
      </c>
      <c r="AX7" s="9">
        <v>4.0280133181953302</v>
      </c>
      <c r="AY7" s="9">
        <v>2.6975884776322299</v>
      </c>
      <c r="AZ7" s="9">
        <v>2.2162825858813502</v>
      </c>
    </row>
    <row r="8" spans="1:64" x14ac:dyDescent="0.2">
      <c r="A8" s="2" t="s">
        <v>533</v>
      </c>
      <c r="B8" s="9">
        <v>5.4366344926241199</v>
      </c>
      <c r="C8" s="9">
        <v>3.4058982214659701</v>
      </c>
      <c r="D8" s="9">
        <v>4.8773142326568601</v>
      </c>
      <c r="E8" s="9">
        <v>5.53607249615004</v>
      </c>
      <c r="F8" s="9">
        <v>2.7508971157870299</v>
      </c>
      <c r="G8" s="9">
        <v>3.56893385399635</v>
      </c>
      <c r="H8" s="9">
        <v>0.97979278544173298</v>
      </c>
      <c r="I8" s="9">
        <v>1.0444157046648599</v>
      </c>
      <c r="J8" s="9">
        <v>0.81883777806590996</v>
      </c>
      <c r="K8" s="9">
        <v>1.24730684941349</v>
      </c>
      <c r="L8" s="9">
        <v>0.36731893123444997</v>
      </c>
      <c r="M8" s="9">
        <v>0.91988678441225402</v>
      </c>
      <c r="N8" s="9">
        <v>0.77893345293721605</v>
      </c>
      <c r="O8" s="9">
        <v>0.72252360843883201</v>
      </c>
      <c r="P8" s="9">
        <v>3.9425054391975101</v>
      </c>
      <c r="Q8" s="9">
        <v>0.73051352289744098</v>
      </c>
      <c r="R8" s="9">
        <v>0.48137819024582501</v>
      </c>
      <c r="S8" s="9">
        <v>0.35367395451112998</v>
      </c>
      <c r="T8" s="9">
        <v>0.26381970400671501</v>
      </c>
      <c r="U8" s="9">
        <v>0.27140660337088601</v>
      </c>
      <c r="V8" s="9">
        <v>0.75499602411511302</v>
      </c>
    </row>
    <row r="9" spans="1:64" x14ac:dyDescent="0.2">
      <c r="A9" s="2" t="s">
        <v>399</v>
      </c>
      <c r="B9" s="9">
        <v>4.0347950647474899</v>
      </c>
      <c r="C9" s="9">
        <v>5.0905608565363201</v>
      </c>
      <c r="D9" s="9">
        <v>1.7921994524209399</v>
      </c>
      <c r="E9" s="9">
        <v>1.2944555610239701</v>
      </c>
      <c r="F9" s="9">
        <v>1.9974914826027499</v>
      </c>
      <c r="G9" s="9">
        <v>0.82239083711658101</v>
      </c>
      <c r="H9" s="9">
        <v>1.17953197103753</v>
      </c>
      <c r="I9" s="9">
        <v>1.22944472991215</v>
      </c>
      <c r="J9" s="9">
        <v>3.13772037007594</v>
      </c>
      <c r="K9" s="9">
        <v>0.74906156108041699</v>
      </c>
      <c r="L9" s="9">
        <v>1.32022635531861</v>
      </c>
      <c r="M9" s="9">
        <v>0.73761789505076103</v>
      </c>
      <c r="N9" s="9">
        <v>0.30030407525254998</v>
      </c>
      <c r="O9" s="9">
        <v>0.86289717758366402</v>
      </c>
      <c r="P9" s="9">
        <v>0.38069272950709099</v>
      </c>
      <c r="Q9" s="9">
        <v>2.77609157478966</v>
      </c>
      <c r="R9" s="9">
        <v>2.6783400714749201</v>
      </c>
      <c r="S9" s="9">
        <v>0.30509629328161703</v>
      </c>
      <c r="T9" s="9">
        <v>0.54872710069734798</v>
      </c>
      <c r="U9" s="9">
        <v>1.8333809128657499</v>
      </c>
      <c r="V9" s="9">
        <v>1.1836878045330199</v>
      </c>
      <c r="W9" s="9">
        <v>0.26529794401267798</v>
      </c>
      <c r="X9" s="9">
        <v>0.60529617610643605</v>
      </c>
      <c r="Y9" s="9">
        <v>1.32090787305187</v>
      </c>
      <c r="Z9" s="9">
        <v>0.65167968167065204</v>
      </c>
      <c r="AA9" s="9">
        <v>1.00461016067056</v>
      </c>
      <c r="AB9" s="9">
        <v>1.2122177766715401</v>
      </c>
      <c r="AC9" s="9">
        <v>0.97234906225032203</v>
      </c>
      <c r="AD9" s="9">
        <v>1.4722708984906401</v>
      </c>
      <c r="AE9" s="9">
        <v>0.53481645889322404</v>
      </c>
    </row>
    <row r="10" spans="1:64" x14ac:dyDescent="0.2">
      <c r="A10" s="2" t="s">
        <v>534</v>
      </c>
      <c r="B10" s="9">
        <v>5.16107101676974</v>
      </c>
      <c r="C10" s="9">
        <v>4.2389123583289701</v>
      </c>
      <c r="D10" s="9">
        <v>2.1664362975645899</v>
      </c>
      <c r="E10" s="9">
        <v>6.7434767622958001</v>
      </c>
      <c r="F10" s="9">
        <v>5.56376953453195</v>
      </c>
      <c r="G10" s="9">
        <v>2.99714741518709</v>
      </c>
      <c r="H10" s="9">
        <v>4.3753123581131197</v>
      </c>
      <c r="I10" s="9">
        <v>4.6076249452464504</v>
      </c>
      <c r="J10" s="9">
        <v>2.7374452025565801</v>
      </c>
      <c r="K10" s="9">
        <v>1.71862001712455</v>
      </c>
      <c r="L10" s="9">
        <v>1.92097518316047</v>
      </c>
      <c r="M10" s="9">
        <v>2.0139678413682098</v>
      </c>
      <c r="N10" s="9">
        <v>1.3310184935702201</v>
      </c>
      <c r="O10" s="9">
        <v>1.20892938217003</v>
      </c>
      <c r="P10" s="9">
        <v>1.1027814818697499</v>
      </c>
      <c r="Q10" s="9">
        <v>2.4381601273728601</v>
      </c>
      <c r="R10" s="9">
        <v>3.1921451035525998</v>
      </c>
      <c r="S10" s="9">
        <v>1.3962954606617699</v>
      </c>
      <c r="T10" s="9">
        <v>2.65162900824807</v>
      </c>
      <c r="U10" s="9">
        <v>2.6200188010834702</v>
      </c>
      <c r="V10" s="9">
        <v>1.41551013425539</v>
      </c>
      <c r="W10" s="9">
        <v>1.4524666084998199</v>
      </c>
      <c r="X10" s="9">
        <v>4.0327772463638798</v>
      </c>
      <c r="Y10" s="9">
        <v>0.75268742477114303</v>
      </c>
      <c r="Z10" s="9">
        <v>1.77512657923911</v>
      </c>
      <c r="AA10" s="9">
        <v>0.991022824257766</v>
      </c>
      <c r="AB10" s="9">
        <v>0.91177032705215499</v>
      </c>
      <c r="AC10" s="9">
        <v>0.62123363577991997</v>
      </c>
      <c r="AD10" s="9">
        <v>1.1264725511215099</v>
      </c>
      <c r="AE10" s="9">
        <v>3.7345633367947002</v>
      </c>
      <c r="AF10" s="9">
        <v>1.0518181000106099</v>
      </c>
      <c r="AG10" s="9">
        <v>2.4273383357899099</v>
      </c>
      <c r="AH10" s="9">
        <v>1.1592443471502001</v>
      </c>
      <c r="AI10" s="9">
        <v>1.2149028856520001</v>
      </c>
      <c r="AJ10" s="9">
        <v>2.6581716119923602</v>
      </c>
      <c r="AK10" s="9">
        <v>0.517157551208274</v>
      </c>
    </row>
    <row r="11" spans="1:64" x14ac:dyDescent="0.2">
      <c r="A11" s="2" t="s">
        <v>398</v>
      </c>
      <c r="B11" s="9">
        <v>7.2863566602937802</v>
      </c>
      <c r="C11" s="9">
        <v>5.7025855020950997</v>
      </c>
      <c r="D11" s="9">
        <v>2.1558394207835399</v>
      </c>
      <c r="E11" s="9">
        <v>5.8304386062710396</v>
      </c>
      <c r="F11" s="9">
        <v>3.8998509509271999</v>
      </c>
      <c r="G11" s="9">
        <v>0.779837763894628</v>
      </c>
      <c r="H11" s="9">
        <v>1.53911693325759</v>
      </c>
      <c r="I11" s="9">
        <v>0.60757632435518105</v>
      </c>
      <c r="J11" s="9">
        <v>0.28694864573002798</v>
      </c>
      <c r="K11" s="9">
        <v>3.7824877618700499</v>
      </c>
      <c r="L11" s="9">
        <v>0.88457045325999595</v>
      </c>
      <c r="M11" s="9">
        <v>0.340996499906498</v>
      </c>
      <c r="N11" s="9">
        <v>0.71548341205045596</v>
      </c>
      <c r="O11" s="9">
        <v>4.9651588440493102</v>
      </c>
      <c r="P11" s="9">
        <v>0.75223205121917003</v>
      </c>
      <c r="Q11" s="9">
        <v>0.43830965511744802</v>
      </c>
      <c r="R11" s="9">
        <v>0.92123191578340802</v>
      </c>
    </row>
    <row r="13" spans="1:64" x14ac:dyDescent="0.2">
      <c r="E13" s="9"/>
      <c r="F13" s="9"/>
      <c r="G13" s="9"/>
      <c r="H13" s="9"/>
      <c r="I13" s="9"/>
      <c r="J13" s="9"/>
      <c r="K13" s="9"/>
      <c r="L13" s="9"/>
    </row>
    <row r="14" spans="1:64" x14ac:dyDescent="0.2">
      <c r="E14" s="9"/>
      <c r="F14" s="9"/>
      <c r="G14" s="9"/>
      <c r="H14" s="9"/>
      <c r="I14" s="9"/>
      <c r="J14" s="9"/>
      <c r="K14" s="9"/>
      <c r="L14" s="9"/>
    </row>
    <row r="15" spans="1:64" x14ac:dyDescent="0.2">
      <c r="E15" s="9"/>
      <c r="F15" s="9"/>
      <c r="G15" s="9"/>
      <c r="H15" s="9"/>
      <c r="I15" s="9"/>
      <c r="J15" s="9"/>
      <c r="K15" s="9"/>
      <c r="L15" s="9"/>
    </row>
    <row r="16" spans="1:64" x14ac:dyDescent="0.2">
      <c r="E16" s="9"/>
      <c r="F16" s="9"/>
      <c r="G16" s="9"/>
      <c r="H16" s="9"/>
      <c r="I16" s="9"/>
      <c r="J16" s="9"/>
      <c r="K16" s="9"/>
      <c r="L16" s="9"/>
    </row>
    <row r="17" spans="5:12" x14ac:dyDescent="0.2">
      <c r="E17" s="9"/>
      <c r="F17" s="9"/>
      <c r="G17" s="9"/>
      <c r="H17" s="9"/>
      <c r="I17" s="9"/>
      <c r="J17" s="9"/>
      <c r="K17" s="9"/>
      <c r="L17" s="9"/>
    </row>
    <row r="18" spans="5:12" x14ac:dyDescent="0.2">
      <c r="E18" s="9"/>
      <c r="F18" s="9"/>
      <c r="G18" s="9"/>
      <c r="H18" s="9"/>
      <c r="I18" s="9"/>
      <c r="J18" s="9"/>
      <c r="K18" s="9"/>
      <c r="L18" s="9"/>
    </row>
    <row r="19" spans="5:12" x14ac:dyDescent="0.2">
      <c r="E19" s="9"/>
      <c r="F19" s="9"/>
      <c r="G19" s="9"/>
      <c r="H19" s="9"/>
      <c r="I19" s="9"/>
      <c r="J19" s="9"/>
      <c r="K19" s="9"/>
      <c r="L19" s="9"/>
    </row>
    <row r="20" spans="5:12" x14ac:dyDescent="0.2">
      <c r="E20" s="9"/>
      <c r="F20" s="9"/>
      <c r="G20" s="9"/>
      <c r="H20" s="9"/>
      <c r="I20" s="9"/>
      <c r="J20" s="9"/>
      <c r="K20" s="9"/>
      <c r="L20" s="9"/>
    </row>
    <row r="21" spans="5:12" x14ac:dyDescent="0.2">
      <c r="E21" s="9"/>
      <c r="F21" s="9"/>
      <c r="G21" s="9"/>
      <c r="H21" s="9"/>
      <c r="I21" s="9"/>
      <c r="J21" s="9"/>
      <c r="K21" s="9"/>
      <c r="L21" s="9"/>
    </row>
    <row r="22" spans="5:12" x14ac:dyDescent="0.2">
      <c r="E22" s="9"/>
      <c r="F22" s="9"/>
      <c r="G22" s="9"/>
      <c r="H22" s="9"/>
      <c r="I22" s="9"/>
      <c r="J22" s="9"/>
      <c r="K22" s="9"/>
      <c r="L22" s="9"/>
    </row>
    <row r="23" spans="5:12" x14ac:dyDescent="0.2">
      <c r="E23" s="9"/>
      <c r="F23" s="9"/>
      <c r="G23" s="9"/>
      <c r="H23" s="9"/>
      <c r="I23" s="9"/>
      <c r="J23" s="9"/>
      <c r="K23" s="9"/>
      <c r="L23" s="9"/>
    </row>
    <row r="24" spans="5:12" x14ac:dyDescent="0.2">
      <c r="E24" s="9"/>
      <c r="F24" s="9"/>
      <c r="G24" s="9"/>
      <c r="H24" s="9"/>
      <c r="I24" s="9"/>
      <c r="J24" s="9"/>
      <c r="K24" s="9"/>
      <c r="L24" s="9"/>
    </row>
    <row r="25" spans="5:12" x14ac:dyDescent="0.2">
      <c r="E25" s="9"/>
      <c r="F25" s="9"/>
      <c r="G25" s="9"/>
      <c r="H25" s="9"/>
      <c r="I25" s="9"/>
      <c r="J25" s="9"/>
      <c r="K25" s="9"/>
      <c r="L25" s="9"/>
    </row>
    <row r="26" spans="5:12" x14ac:dyDescent="0.2">
      <c r="E26" s="9"/>
      <c r="F26" s="9"/>
      <c r="G26" s="9"/>
      <c r="H26" s="9"/>
      <c r="I26" s="9"/>
      <c r="J26" s="9"/>
      <c r="K26" s="9"/>
      <c r="L26" s="9"/>
    </row>
    <row r="27" spans="5:12" x14ac:dyDescent="0.2">
      <c r="E27" s="9"/>
      <c r="F27" s="9"/>
      <c r="G27" s="9"/>
      <c r="H27" s="9"/>
      <c r="I27" s="9"/>
      <c r="J27" s="9"/>
      <c r="K27" s="9"/>
      <c r="L27" s="9"/>
    </row>
    <row r="28" spans="5:12" x14ac:dyDescent="0.2">
      <c r="E28" s="9"/>
      <c r="F28" s="9"/>
      <c r="G28" s="9"/>
      <c r="H28" s="9"/>
      <c r="I28" s="9"/>
      <c r="J28" s="9"/>
      <c r="K28" s="9"/>
      <c r="L28" s="9"/>
    </row>
    <row r="29" spans="5:12" x14ac:dyDescent="0.2">
      <c r="E29" s="9"/>
      <c r="F29" s="9"/>
      <c r="G29" s="9"/>
      <c r="H29" s="9"/>
      <c r="I29" s="9"/>
      <c r="J29" s="9"/>
      <c r="K29" s="9"/>
      <c r="L29" s="9"/>
    </row>
    <row r="30" spans="5:12" x14ac:dyDescent="0.2">
      <c r="E30" s="9"/>
      <c r="F30" s="9"/>
      <c r="G30" s="9"/>
      <c r="H30" s="9"/>
      <c r="I30" s="9"/>
      <c r="J30" s="9"/>
      <c r="K30" s="9"/>
    </row>
    <row r="31" spans="5:12" x14ac:dyDescent="0.2">
      <c r="E31" s="9"/>
      <c r="F31" s="9"/>
      <c r="G31" s="9"/>
      <c r="H31" s="9"/>
      <c r="I31" s="9"/>
      <c r="J31" s="9"/>
      <c r="K31" s="9"/>
    </row>
    <row r="32" spans="5:12" x14ac:dyDescent="0.2">
      <c r="E32" s="9"/>
      <c r="F32" s="9"/>
      <c r="H32" s="9"/>
      <c r="I32" s="9"/>
      <c r="J32" s="9"/>
      <c r="K32" s="9"/>
    </row>
    <row r="33" spans="5:11" x14ac:dyDescent="0.2">
      <c r="E33" s="9"/>
      <c r="F33" s="9"/>
      <c r="H33" s="9"/>
      <c r="I33" s="9"/>
      <c r="J33" s="9"/>
      <c r="K33" s="9"/>
    </row>
    <row r="34" spans="5:11" x14ac:dyDescent="0.2">
      <c r="E34" s="9"/>
      <c r="F34" s="9"/>
      <c r="H34" s="9"/>
      <c r="J34" s="9"/>
      <c r="K34" s="9"/>
    </row>
    <row r="35" spans="5:11" x14ac:dyDescent="0.2">
      <c r="E35" s="9"/>
      <c r="F35" s="9"/>
      <c r="H35" s="9"/>
      <c r="J35" s="9"/>
      <c r="K35" s="9"/>
    </row>
    <row r="36" spans="5:11" x14ac:dyDescent="0.2">
      <c r="E36" s="9"/>
      <c r="F36" s="9"/>
      <c r="H36" s="9"/>
      <c r="J36" s="9"/>
      <c r="K36" s="9"/>
    </row>
    <row r="37" spans="5:11" x14ac:dyDescent="0.2">
      <c r="E37" s="9"/>
      <c r="F37" s="9"/>
      <c r="H37" s="9"/>
      <c r="J37" s="9"/>
      <c r="K37" s="9"/>
    </row>
    <row r="38" spans="5:11" x14ac:dyDescent="0.2">
      <c r="E38" s="9"/>
      <c r="F38" s="9"/>
      <c r="H38" s="9"/>
      <c r="J38" s="9"/>
      <c r="K38" s="9"/>
    </row>
    <row r="39" spans="5:11" x14ac:dyDescent="0.2">
      <c r="E39" s="9"/>
      <c r="F39" s="9"/>
      <c r="H39" s="9"/>
      <c r="J39" s="9"/>
      <c r="K39" s="9"/>
    </row>
    <row r="40" spans="5:11" x14ac:dyDescent="0.2">
      <c r="E40" s="9"/>
      <c r="F40" s="9"/>
      <c r="H40" s="9"/>
      <c r="J40" s="9"/>
      <c r="K40" s="9"/>
    </row>
    <row r="41" spans="5:11" x14ac:dyDescent="0.2">
      <c r="E41" s="9"/>
      <c r="F41" s="9"/>
      <c r="H41" s="9"/>
      <c r="J41" s="9"/>
      <c r="K41" s="9"/>
    </row>
    <row r="42" spans="5:11" x14ac:dyDescent="0.2">
      <c r="E42" s="9"/>
      <c r="F42" s="9"/>
      <c r="H42" s="9"/>
      <c r="J42" s="9"/>
      <c r="K42" s="9"/>
    </row>
    <row r="43" spans="5:11" x14ac:dyDescent="0.2">
      <c r="E43" s="9"/>
      <c r="F43" s="9"/>
      <c r="H43" s="9"/>
      <c r="K43" s="9"/>
    </row>
    <row r="44" spans="5:11" x14ac:dyDescent="0.2">
      <c r="E44" s="9"/>
      <c r="F44" s="9"/>
      <c r="H44" s="9"/>
      <c r="K44" s="9"/>
    </row>
    <row r="45" spans="5:11" x14ac:dyDescent="0.2">
      <c r="E45" s="9"/>
      <c r="F45" s="9"/>
      <c r="H45" s="9"/>
      <c r="K45" s="9"/>
    </row>
    <row r="46" spans="5:11" x14ac:dyDescent="0.2">
      <c r="E46" s="9"/>
      <c r="F46" s="9"/>
      <c r="H46" s="9"/>
      <c r="K46" s="9"/>
    </row>
    <row r="47" spans="5:11" x14ac:dyDescent="0.2">
      <c r="E47" s="9"/>
      <c r="F47" s="9"/>
      <c r="H47" s="9"/>
      <c r="K47" s="9"/>
    </row>
    <row r="48" spans="5:11" x14ac:dyDescent="0.2">
      <c r="E48" s="9"/>
      <c r="F48" s="9"/>
      <c r="H48" s="9"/>
      <c r="K48" s="9"/>
    </row>
    <row r="49" spans="5:8" x14ac:dyDescent="0.2">
      <c r="E49" s="9"/>
      <c r="F49" s="9"/>
      <c r="H49" s="9"/>
    </row>
    <row r="50" spans="5:8" x14ac:dyDescent="0.2">
      <c r="E50" s="9"/>
      <c r="F50" s="9"/>
      <c r="H50" s="9"/>
    </row>
    <row r="51" spans="5:8" x14ac:dyDescent="0.2">
      <c r="E51" s="9"/>
      <c r="H51" s="9"/>
    </row>
    <row r="52" spans="5:8" x14ac:dyDescent="0.2">
      <c r="E52" s="9"/>
      <c r="H52" s="9"/>
    </row>
    <row r="53" spans="5:8" x14ac:dyDescent="0.2">
      <c r="E53" s="9"/>
      <c r="H53" s="9"/>
    </row>
    <row r="54" spans="5:8" x14ac:dyDescent="0.2">
      <c r="E54" s="9"/>
      <c r="H54" s="9"/>
    </row>
    <row r="55" spans="5:8" x14ac:dyDescent="0.2">
      <c r="E55" s="9"/>
      <c r="H55" s="9"/>
    </row>
    <row r="56" spans="5:8" x14ac:dyDescent="0.2">
      <c r="E56" s="9"/>
      <c r="H56" s="9"/>
    </row>
    <row r="57" spans="5:8" x14ac:dyDescent="0.2">
      <c r="E57" s="9"/>
      <c r="H57" s="9"/>
    </row>
    <row r="58" spans="5:8" x14ac:dyDescent="0.2">
      <c r="E58" s="9"/>
      <c r="H58" s="9"/>
    </row>
    <row r="59" spans="5:8" x14ac:dyDescent="0.2">
      <c r="E59" s="9"/>
      <c r="H59" s="9"/>
    </row>
    <row r="60" spans="5:8" x14ac:dyDescent="0.2">
      <c r="E60" s="9"/>
      <c r="H60" s="9"/>
    </row>
    <row r="61" spans="5:8" x14ac:dyDescent="0.2">
      <c r="E61" s="9"/>
      <c r="H61" s="9"/>
    </row>
    <row r="62" spans="5:8" x14ac:dyDescent="0.2">
      <c r="E62" s="9"/>
      <c r="H62" s="9"/>
    </row>
    <row r="63" spans="5:8" x14ac:dyDescent="0.2">
      <c r="E63" s="9"/>
      <c r="H63" s="9"/>
    </row>
    <row r="64" spans="5:8" x14ac:dyDescent="0.2">
      <c r="E64" s="9"/>
    </row>
    <row r="65" spans="5:5" x14ac:dyDescent="0.2">
      <c r="E65" s="9"/>
    </row>
    <row r="66" spans="5:5" x14ac:dyDescent="0.2">
      <c r="E66" s="9"/>
    </row>
    <row r="67" spans="5:5" x14ac:dyDescent="0.2">
      <c r="E67" s="9"/>
    </row>
    <row r="68" spans="5:5" x14ac:dyDescent="0.2">
      <c r="E68" s="9"/>
    </row>
    <row r="69" spans="5:5" x14ac:dyDescent="0.2">
      <c r="E69" s="9"/>
    </row>
    <row r="70" spans="5:5" x14ac:dyDescent="0.2">
      <c r="E70" s="9"/>
    </row>
    <row r="71" spans="5:5" x14ac:dyDescent="0.2">
      <c r="E71" s="9"/>
    </row>
    <row r="72" spans="5:5" x14ac:dyDescent="0.2">
      <c r="E72" s="9"/>
    </row>
    <row r="73" spans="5:5" x14ac:dyDescent="0.2">
      <c r="E73" s="9"/>
    </row>
    <row r="74" spans="5:5" x14ac:dyDescent="0.2">
      <c r="E74" s="9"/>
    </row>
    <row r="75" spans="5:5" x14ac:dyDescent="0.2">
      <c r="E75" s="9"/>
    </row>
  </sheetData>
  <conditionalFormatting sqref="B4:BL11">
    <cfRule type="colorScale" priority="1">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G0 Progenitor TF Atlas</vt:lpstr>
      <vt:lpstr>G0 Progenitor Pvalues</vt:lpstr>
      <vt:lpstr>G0 Progenitor Log2FC</vt:lpstr>
      <vt:lpstr>X1 TF Atlas</vt:lpstr>
      <vt:lpstr>X1 Pvalues</vt:lpstr>
      <vt:lpstr>X1 Log2FC</vt:lpstr>
      <vt:lpstr>X1 Major Tissue Atlas</vt:lpstr>
      <vt:lpstr>X1 Major Tissue Atlas Pvalues</vt:lpstr>
      <vt:lpstr>X1 Major Tissue Atlas Log2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nter</dc:creator>
  <cp:lastModifiedBy>Hunter</cp:lastModifiedBy>
  <cp:lastPrinted>2023-03-09T20:05:36Z</cp:lastPrinted>
  <dcterms:created xsi:type="dcterms:W3CDTF">2023-02-10T16:18:10Z</dcterms:created>
  <dcterms:modified xsi:type="dcterms:W3CDTF">2024-01-24T21:18:13Z</dcterms:modified>
</cp:coreProperties>
</file>